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genus_B. lon 6" sheetId="1" state="visible" r:id="rId2"/>
    <sheet name="genus_B. lon 8" sheetId="2" state="visible" r:id="rId3"/>
    <sheet name="genus_B. lon 1" sheetId="3" state="visible" r:id="rId4"/>
    <sheet name="species_B. lon 6" sheetId="4" state="visible" r:id="rId5"/>
    <sheet name="species_B. lon 8" sheetId="5" state="visible" r:id="rId6"/>
    <sheet name="species_B. lon 1" sheetId="6" state="visible" r:id="rId7"/>
    <sheet name="srtrain_B. lon 8" sheetId="7" state="visible" r:id="rId8"/>
    <sheet name="strain_B. lon 1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1" uniqueCount="356">
  <si>
    <t xml:space="preserve">Taxonomy</t>
  </si>
  <si>
    <t xml:space="preserve">T0_Mean</t>
  </si>
  <si>
    <t xml:space="preserve">T2_Mean</t>
  </si>
  <si>
    <t xml:space="preserve">log2FoldChange</t>
  </si>
  <si>
    <t xml:space="preserve">pVal</t>
  </si>
  <si>
    <t xml:space="preserve">qVal_FDR</t>
  </si>
  <si>
    <t xml:space="preserve">Bifidobacterium</t>
  </si>
  <si>
    <t xml:space="preserve">Collinsella</t>
  </si>
  <si>
    <t xml:space="preserve">Eggerthella</t>
  </si>
  <si>
    <t xml:space="preserve">Bacteroides</t>
  </si>
  <si>
    <t xml:space="preserve">Parabacteroides</t>
  </si>
  <si>
    <t xml:space="preserve">Prevotella</t>
  </si>
  <si>
    <t xml:space="preserve">Alistipes</t>
  </si>
  <si>
    <t xml:space="preserve">Enterococcus</t>
  </si>
  <si>
    <t xml:space="preserve">Lactobacillus</t>
  </si>
  <si>
    <t xml:space="preserve">Pediococcus</t>
  </si>
  <si>
    <t xml:space="preserve">Inf</t>
  </si>
  <si>
    <t xml:space="preserve">Streptococcus</t>
  </si>
  <si>
    <t xml:space="preserve">Clostridium</t>
  </si>
  <si>
    <t xml:space="preserve">Eubacterium</t>
  </si>
  <si>
    <t xml:space="preserve">Anaerostipes</t>
  </si>
  <si>
    <t xml:space="preserve">Blautia</t>
  </si>
  <si>
    <t xml:space="preserve">Coprococcus</t>
  </si>
  <si>
    <t xml:space="preserve">Dorea</t>
  </si>
  <si>
    <t xml:space="preserve">Lachnospiraceae_noname</t>
  </si>
  <si>
    <t xml:space="preserve">Roseburia</t>
  </si>
  <si>
    <t xml:space="preserve">Oscillibacter</t>
  </si>
  <si>
    <t xml:space="preserve">Peptostreptococcaceae_noname</t>
  </si>
  <si>
    <t xml:space="preserve">Faecalibacterium</t>
  </si>
  <si>
    <t xml:space="preserve">Ruminococcus</t>
  </si>
  <si>
    <t xml:space="preserve">Subdoligranulum</t>
  </si>
  <si>
    <t xml:space="preserve">Coprobacillus</t>
  </si>
  <si>
    <t xml:space="preserve">Erysipelotrichaceae_noname</t>
  </si>
  <si>
    <t xml:space="preserve">Megamonas</t>
  </si>
  <si>
    <t xml:space="preserve">Megasphaera</t>
  </si>
  <si>
    <t xml:space="preserve">Bilophila</t>
  </si>
  <si>
    <t xml:space="preserve">Escherichia</t>
  </si>
  <si>
    <t xml:space="preserve">Klebsiella</t>
  </si>
  <si>
    <t xml:space="preserve">Haemophilus</t>
  </si>
  <si>
    <t xml:space="preserve">Pyramidobacter</t>
  </si>
  <si>
    <t xml:space="preserve">Akkermansia</t>
  </si>
  <si>
    <t xml:space="preserve">Actinomyces</t>
  </si>
  <si>
    <t xml:space="preserve">Adlercreutzia</t>
  </si>
  <si>
    <t xml:space="preserve">Slackia</t>
  </si>
  <si>
    <t xml:space="preserve">Bacteroidales_noname</t>
  </si>
  <si>
    <t xml:space="preserve">Barnesiella</t>
  </si>
  <si>
    <t xml:space="preserve">Odoribacter</t>
  </si>
  <si>
    <t xml:space="preserve">Porphyromonas</t>
  </si>
  <si>
    <t xml:space="preserve">Parvimonas</t>
  </si>
  <si>
    <t xml:space="preserve">Peptostreptococcus</t>
  </si>
  <si>
    <t xml:space="preserve">Solobacterium</t>
  </si>
  <si>
    <t xml:space="preserve">Turicibacter</t>
  </si>
  <si>
    <t xml:space="preserve">Dialister</t>
  </si>
  <si>
    <t xml:space="preserve">Veillonella</t>
  </si>
  <si>
    <t xml:space="preserve">Fusobacterium</t>
  </si>
  <si>
    <t xml:space="preserve">Desulfovibrio</t>
  </si>
  <si>
    <t xml:space="preserve">Synergistes</t>
  </si>
  <si>
    <t xml:space="preserve">Corynebacterium</t>
  </si>
  <si>
    <t xml:space="preserve">Paraprevotella</t>
  </si>
  <si>
    <t xml:space="preserve">Mitsuokella</t>
  </si>
  <si>
    <t xml:space="preserve">Alcaligenes</t>
  </si>
  <si>
    <t xml:space="preserve">Comamonas</t>
  </si>
  <si>
    <t xml:space="preserve">Citrobacter</t>
  </si>
  <si>
    <t xml:space="preserve">Proteus</t>
  </si>
  <si>
    <t xml:space="preserve">Acinetobacter</t>
  </si>
  <si>
    <t xml:space="preserve">Actinobaculum_schaalii</t>
  </si>
  <si>
    <t xml:space="preserve">Actinomyces_odontolyticus</t>
  </si>
  <si>
    <t xml:space="preserve">Actinomyces_turicensis</t>
  </si>
  <si>
    <t xml:space="preserve">Corynebacterium_striatum</t>
  </si>
  <si>
    <t xml:space="preserve">Rothia_mucilaginosa</t>
  </si>
  <si>
    <t xml:space="preserve">Bifidobacterium_adolescentis</t>
  </si>
  <si>
    <t xml:space="preserve">Bifidobacterium_bifidum</t>
  </si>
  <si>
    <t xml:space="preserve">Bifidobacterium_breve</t>
  </si>
  <si>
    <t xml:space="preserve">Bifidobacterium_dentium</t>
  </si>
  <si>
    <t xml:space="preserve">Bifidobacterium_longum</t>
  </si>
  <si>
    <t xml:space="preserve">Bifidobacterium_pseudocatenulatum</t>
  </si>
  <si>
    <t xml:space="preserve">Adlercreutzia_equolifaciens</t>
  </si>
  <si>
    <t xml:space="preserve">Collinsella_aerofaciens</t>
  </si>
  <si>
    <t xml:space="preserve">Collinsella_intestinalis</t>
  </si>
  <si>
    <t xml:space="preserve">Eggerthella_lenta</t>
  </si>
  <si>
    <t xml:space="preserve">Eggerthella_unclassified</t>
  </si>
  <si>
    <t xml:space="preserve">Gordonibacter_pamelaeae</t>
  </si>
  <si>
    <t xml:space="preserve">Slackia_piriformis</t>
  </si>
  <si>
    <t xml:space="preserve">Bacteroides_caccae</t>
  </si>
  <si>
    <t xml:space="preserve">Bacteroides_cellulosilyticus</t>
  </si>
  <si>
    <t xml:space="preserve">Bacteroides_coprocola</t>
  </si>
  <si>
    <t xml:space="preserve">Bacteroides_dorei</t>
  </si>
  <si>
    <t xml:space="preserve">Bacteroides_eggerthii</t>
  </si>
  <si>
    <t xml:space="preserve">Bacteroides_fragilis</t>
  </si>
  <si>
    <t xml:space="preserve">Bacteroides_intestinalis</t>
  </si>
  <si>
    <t xml:space="preserve">Bacteroides_ovatus</t>
  </si>
  <si>
    <t xml:space="preserve">Bacteroides_plebeius</t>
  </si>
  <si>
    <t xml:space="preserve">Bacteroides_salyersiae</t>
  </si>
  <si>
    <t xml:space="preserve">Bacteroides_stercoris</t>
  </si>
  <si>
    <t xml:space="preserve">Bacteroides_thetaiotaomicron</t>
  </si>
  <si>
    <t xml:space="preserve">Bacteroides_uniformis</t>
  </si>
  <si>
    <t xml:space="preserve">Bacteroides_vulgatus</t>
  </si>
  <si>
    <t xml:space="preserve">Bacteroides_xylanisolvens</t>
  </si>
  <si>
    <t xml:space="preserve">Bacteroidales_bacterium_ph8</t>
  </si>
  <si>
    <t xml:space="preserve">Barnesiella_intestinihominis</t>
  </si>
  <si>
    <t xml:space="preserve">Parabacteroides_distasonis</t>
  </si>
  <si>
    <t xml:space="preserve">Parabacteroides_goldsteinii</t>
  </si>
  <si>
    <t xml:space="preserve">Parabacteroides_johnsonii</t>
  </si>
  <si>
    <t xml:space="preserve">Parabacteroides_merdae</t>
  </si>
  <si>
    <t xml:space="preserve">Parabacteroides_unclassified</t>
  </si>
  <si>
    <t xml:space="preserve">Porphyromonas_asaccharolytica</t>
  </si>
  <si>
    <t xml:space="preserve">Paraprevotella_unclassified</t>
  </si>
  <si>
    <t xml:space="preserve">Prevotella_buccae</t>
  </si>
  <si>
    <t xml:space="preserve">Prevotella_copri</t>
  </si>
  <si>
    <t xml:space="preserve">Prevotella_stercorea</t>
  </si>
  <si>
    <t xml:space="preserve">Alistipes_finegoldii</t>
  </si>
  <si>
    <t xml:space="preserve">Alistipes_onderdonkii</t>
  </si>
  <si>
    <t xml:space="preserve">Alistipes_putredinis</t>
  </si>
  <si>
    <t xml:space="preserve">Alistipes_senegalensis</t>
  </si>
  <si>
    <t xml:space="preserve">Alistipes_shahii</t>
  </si>
  <si>
    <t xml:space="preserve">Alistipes_sp_AP11</t>
  </si>
  <si>
    <t xml:space="preserve">Alistipes_unclassified</t>
  </si>
  <si>
    <t xml:space="preserve">Granulicatella_elegans</t>
  </si>
  <si>
    <t xml:space="preserve">Enterococcus_asini</t>
  </si>
  <si>
    <t xml:space="preserve">Enterococcus_avium</t>
  </si>
  <si>
    <t xml:space="preserve">Enterococcus_faecalis</t>
  </si>
  <si>
    <t xml:space="preserve">Enterococcus_faecium</t>
  </si>
  <si>
    <t xml:space="preserve">Enterococcus_gallinarum</t>
  </si>
  <si>
    <t xml:space="preserve">Lactobacillus_crispatus</t>
  </si>
  <si>
    <t xml:space="preserve">Lactobacillus_fermentum</t>
  </si>
  <si>
    <t xml:space="preserve">Lactobacillus_gasseri</t>
  </si>
  <si>
    <t xml:space="preserve">Lactobacillus_johnsonii</t>
  </si>
  <si>
    <t xml:space="preserve">Lactobacillus_mucosae</t>
  </si>
  <si>
    <t xml:space="preserve">Lactobacillus_oris</t>
  </si>
  <si>
    <t xml:space="preserve">Lactobacillus_saerimneri</t>
  </si>
  <si>
    <t xml:space="preserve">Lactobacillus_salivarius</t>
  </si>
  <si>
    <t xml:space="preserve">Pediococcus_acidilactici</t>
  </si>
  <si>
    <t xml:space="preserve">Pediococcus_lolii</t>
  </si>
  <si>
    <t xml:space="preserve">Lactococcus_lactis</t>
  </si>
  <si>
    <t xml:space="preserve">Streptococcus_anginosus</t>
  </si>
  <si>
    <t xml:space="preserve">Streptococcus_australis</t>
  </si>
  <si>
    <t xml:space="preserve">Streptococcus_gordonii</t>
  </si>
  <si>
    <t xml:space="preserve">Streptococcus_intermedius</t>
  </si>
  <si>
    <t xml:space="preserve">Streptococcus_mitis_oralis_pneumoniae</t>
  </si>
  <si>
    <t xml:space="preserve">Streptococcus_mutans</t>
  </si>
  <si>
    <t xml:space="preserve">Streptococcus_parasanguinis</t>
  </si>
  <si>
    <t xml:space="preserve">Streptococcus_salivarius</t>
  </si>
  <si>
    <t xml:space="preserve">Streptococcus_sanguinis</t>
  </si>
  <si>
    <t xml:space="preserve">Streptococcus_sobrinus</t>
  </si>
  <si>
    <t xml:space="preserve">Streptococcus_thermophilus</t>
  </si>
  <si>
    <t xml:space="preserve">Streptococcus_vestibularis</t>
  </si>
  <si>
    <t xml:space="preserve">Clostridium_asparagiforme</t>
  </si>
  <si>
    <t xml:space="preserve">Clostridium_bolteae</t>
  </si>
  <si>
    <t xml:space="preserve">Clostridium_celatum</t>
  </si>
  <si>
    <t xml:space="preserve">Clostridium_citroniae</t>
  </si>
  <si>
    <t xml:space="preserve">Clostridium_clostridioforme</t>
  </si>
  <si>
    <t xml:space="preserve">Clostridium_hylemonae</t>
  </si>
  <si>
    <t xml:space="preserve">Clostridium_leptum</t>
  </si>
  <si>
    <t xml:space="preserve">Clostridium_perfringens</t>
  </si>
  <si>
    <t xml:space="preserve">Clostridium_sp_D5</t>
  </si>
  <si>
    <t xml:space="preserve">Clostridium_sp_KLE_1755</t>
  </si>
  <si>
    <t xml:space="preserve">Clostridium_symbiosum</t>
  </si>
  <si>
    <t xml:space="preserve">Mogibacterium_sp_CM50</t>
  </si>
  <si>
    <t xml:space="preserve">Anaerococcus_obesiensis</t>
  </si>
  <si>
    <t xml:space="preserve">Anaerococcus_vaginalis</t>
  </si>
  <si>
    <t xml:space="preserve">Parvimonas_micra</t>
  </si>
  <si>
    <t xml:space="preserve">Parvimonas_unclassified</t>
  </si>
  <si>
    <t xml:space="preserve">Flavonifractor_plautii</t>
  </si>
  <si>
    <t xml:space="preserve">Eubacterium_eligens</t>
  </si>
  <si>
    <t xml:space="preserve">Eubacterium_hallii</t>
  </si>
  <si>
    <t xml:space="preserve">Eubacterium_limosum</t>
  </si>
  <si>
    <t xml:space="preserve">Eubacterium_rectale</t>
  </si>
  <si>
    <t xml:space="preserve">Eubacterium_sp_3_1_31</t>
  </si>
  <si>
    <t xml:space="preserve">Eubacterium_ventriosum</t>
  </si>
  <si>
    <t xml:space="preserve">Anaerostipes_caccae</t>
  </si>
  <si>
    <t xml:space="preserve">Anaerostipes_hadrus</t>
  </si>
  <si>
    <t xml:space="preserve">Anaerostipes_unclassified</t>
  </si>
  <si>
    <t xml:space="preserve">Ruminococcus_gnavus</t>
  </si>
  <si>
    <t xml:space="preserve">Ruminococcus_obeum</t>
  </si>
  <si>
    <t xml:space="preserve">Ruminococcus_torques</t>
  </si>
  <si>
    <t xml:space="preserve">Coprococcus_comes</t>
  </si>
  <si>
    <t xml:space="preserve">Dorea_formicigenerans</t>
  </si>
  <si>
    <t xml:space="preserve">Dorea_longicatena</t>
  </si>
  <si>
    <t xml:space="preserve">Dorea_unclassified</t>
  </si>
  <si>
    <t xml:space="preserve">Lachnospiraceae_bacterium_1_1_57FAA</t>
  </si>
  <si>
    <t xml:space="preserve">Lachnospiraceae_bacterium_1_4_56FAA</t>
  </si>
  <si>
    <t xml:space="preserve">Lachnospiraceae_bacterium_2_1_46FAA</t>
  </si>
  <si>
    <t xml:space="preserve">Lachnospiraceae_bacterium_2_1_58FAA</t>
  </si>
  <si>
    <t xml:space="preserve">Lachnospiraceae_bacterium_3_1_57FAA_CT1</t>
  </si>
  <si>
    <t xml:space="preserve">Lachnospiraceae_bacterium_5_1_57FAA</t>
  </si>
  <si>
    <t xml:space="preserve">Lachnospiraceae_bacterium_5_1_63FAA</t>
  </si>
  <si>
    <t xml:space="preserve">Lachnospiraceae_bacterium_8_1_57FAA</t>
  </si>
  <si>
    <t xml:space="preserve">Lachnospiraceae_bacterium_9_1_43BFAA</t>
  </si>
  <si>
    <t xml:space="preserve">Roseburia_hominis</t>
  </si>
  <si>
    <t xml:space="preserve">Roseburia_intestinalis</t>
  </si>
  <si>
    <t xml:space="preserve">Roseburia_inulinivorans</t>
  </si>
  <si>
    <t xml:space="preserve">Roseburia_unclassified</t>
  </si>
  <si>
    <t xml:space="preserve">Oscillibacter_unclassified</t>
  </si>
  <si>
    <t xml:space="preserve">Clostridium_bartlettii</t>
  </si>
  <si>
    <t xml:space="preserve">Peptostreptococcus_stomatis</t>
  </si>
  <si>
    <t xml:space="preserve">Anaerotruncus_colihominis</t>
  </si>
  <si>
    <t xml:space="preserve">Faecalibacterium_prausnitzii</t>
  </si>
  <si>
    <t xml:space="preserve">Ruminococcaceae_bacterium_D16</t>
  </si>
  <si>
    <t xml:space="preserve">Ruminococcus_bromii</t>
  </si>
  <si>
    <t xml:space="preserve">Ruminococcus_callidus</t>
  </si>
  <si>
    <t xml:space="preserve">Ruminococcus_champanellensis</t>
  </si>
  <si>
    <t xml:space="preserve">Ruminococcus_lactaris</t>
  </si>
  <si>
    <t xml:space="preserve">Ruminococcus_sp_5_1_39BFAA</t>
  </si>
  <si>
    <t xml:space="preserve">Ruminococcus_sp_JC304</t>
  </si>
  <si>
    <t xml:space="preserve">Subdoligranulum_sp_4_3_54A2FAA</t>
  </si>
  <si>
    <t xml:space="preserve">Subdoligranulum_unclassified</t>
  </si>
  <si>
    <t xml:space="preserve">Coprobacillus_unclassified</t>
  </si>
  <si>
    <t xml:space="preserve">Clostridium_innocuum</t>
  </si>
  <si>
    <t xml:space="preserve">Clostridium_ramosum</t>
  </si>
  <si>
    <t xml:space="preserve">Erysipelotrichaceae_bacterium_21_3</t>
  </si>
  <si>
    <t xml:space="preserve">Erysipelotrichaceae_bacterium_2_2_44A</t>
  </si>
  <si>
    <t xml:space="preserve">Erysipelotrichaceae_bacterium_3_1_53</t>
  </si>
  <si>
    <t xml:space="preserve">Eubacterium_biforme</t>
  </si>
  <si>
    <t xml:space="preserve">Holdemania_filiformis</t>
  </si>
  <si>
    <t xml:space="preserve">Turicibacter_sanguinis</t>
  </si>
  <si>
    <t xml:space="preserve">Turicibacter_unclassified</t>
  </si>
  <si>
    <t xml:space="preserve">Anaeroglobus_geminatus</t>
  </si>
  <si>
    <t xml:space="preserve">Dialister_invisus</t>
  </si>
  <si>
    <t xml:space="preserve">Dialister_succinatiphilus</t>
  </si>
  <si>
    <t xml:space="preserve">Megamonas_rupellensis</t>
  </si>
  <si>
    <t xml:space="preserve">Megamonas_unclassified</t>
  </si>
  <si>
    <t xml:space="preserve">Megasphaera_micronuciformis</t>
  </si>
  <si>
    <t xml:space="preserve">Megasphaera_unclassified</t>
  </si>
  <si>
    <t xml:space="preserve">Fusobacterium_nucleatum</t>
  </si>
  <si>
    <t xml:space="preserve">Fusobacterium_ulcerans</t>
  </si>
  <si>
    <t xml:space="preserve">Fusobacterium_varium</t>
  </si>
  <si>
    <t xml:space="preserve">Burkholderiales_bacterium_1_1_47</t>
  </si>
  <si>
    <t xml:space="preserve">Parasutterella_excrementihominis</t>
  </si>
  <si>
    <t xml:space="preserve">Bilophila_unclassified</t>
  </si>
  <si>
    <t xml:space="preserve">Bilophila_wadsworthia</t>
  </si>
  <si>
    <t xml:space="preserve">Desulfovibrio_desulfuricans</t>
  </si>
  <si>
    <t xml:space="preserve">Enterobacter_cloacae</t>
  </si>
  <si>
    <t xml:space="preserve">Escherichia_coli</t>
  </si>
  <si>
    <t xml:space="preserve">Escherichia_unclassified</t>
  </si>
  <si>
    <t xml:space="preserve">Klebsiella_oxytoca</t>
  </si>
  <si>
    <t xml:space="preserve">Klebsiella_pneumoniae</t>
  </si>
  <si>
    <t xml:space="preserve">Klebsiella_unclassified</t>
  </si>
  <si>
    <t xml:space="preserve">Morganella_morganii</t>
  </si>
  <si>
    <t xml:space="preserve">Pyramidobacter_piscolens</t>
  </si>
  <si>
    <t xml:space="preserve">Synergistes_sp_3_1_syn1</t>
  </si>
  <si>
    <t xml:space="preserve">Akkermansia_muciniphila</t>
  </si>
  <si>
    <t xml:space="preserve">Actinomyces_cardiffensis</t>
  </si>
  <si>
    <t xml:space="preserve">Actinomyces_graevenitzii</t>
  </si>
  <si>
    <t xml:space="preserve">Actinomyces_johnsonii</t>
  </si>
  <si>
    <t xml:space="preserve">Actinomyces_oris</t>
  </si>
  <si>
    <t xml:space="preserve">Actinomyces_sp_ICM47</t>
  </si>
  <si>
    <t xml:space="preserve">Actinomyces_viscosus</t>
  </si>
  <si>
    <t xml:space="preserve">Corynebacterium_durum</t>
  </si>
  <si>
    <t xml:space="preserve">Corynebacterium_kroppenstedtii</t>
  </si>
  <si>
    <t xml:space="preserve">Rothia_dentocariosa</t>
  </si>
  <si>
    <t xml:space="preserve">Alloscardovia_omnicolens</t>
  </si>
  <si>
    <t xml:space="preserve">Parascardovia_denticolens</t>
  </si>
  <si>
    <t xml:space="preserve">Scardovia_wiggsiae</t>
  </si>
  <si>
    <t xml:space="preserve">Coriobacteriaceae_bacterium_phI</t>
  </si>
  <si>
    <t xml:space="preserve">Bacteroides_clarus</t>
  </si>
  <si>
    <t xml:space="preserve">Bacteroides_coprophilus</t>
  </si>
  <si>
    <t xml:space="preserve">Bacteroides_finegoldii</t>
  </si>
  <si>
    <t xml:space="preserve">Bacteroides_massiliensis</t>
  </si>
  <si>
    <t xml:space="preserve">Bacteroides_sp_2_1_22</t>
  </si>
  <si>
    <t xml:space="preserve">Odoribacter_splanchnicus</t>
  </si>
  <si>
    <t xml:space="preserve">Porphyromonas_uenonis</t>
  </si>
  <si>
    <t xml:space="preserve">Paraprevotella_clara</t>
  </si>
  <si>
    <t xml:space="preserve">Prevotella_buccalis</t>
  </si>
  <si>
    <t xml:space="preserve">Prevotella_disiens</t>
  </si>
  <si>
    <t xml:space="preserve">Alistipes_indistinctus</t>
  </si>
  <si>
    <t xml:space="preserve">Enterococcus_casseliflavus</t>
  </si>
  <si>
    <t xml:space="preserve">Lactobacillus_delbrueckii</t>
  </si>
  <si>
    <t xml:space="preserve">Lactobacillus_plantarum</t>
  </si>
  <si>
    <t xml:space="preserve">Lactobacillus_reuteri</t>
  </si>
  <si>
    <t xml:space="preserve">Lactobacillus_rhamnosus</t>
  </si>
  <si>
    <t xml:space="preserve">Lactobacillus_vaginalis</t>
  </si>
  <si>
    <t xml:space="preserve">Pediococcus_pentosaceus</t>
  </si>
  <si>
    <t xml:space="preserve">Weissella_confusa</t>
  </si>
  <si>
    <t xml:space="preserve">Streptococcus_agalactiae</t>
  </si>
  <si>
    <t xml:space="preserve">Streptococcus_downei</t>
  </si>
  <si>
    <t xml:space="preserve">Streptococcus_dysgalactiae</t>
  </si>
  <si>
    <t xml:space="preserve">Streptococcus_infantis</t>
  </si>
  <si>
    <t xml:space="preserve">Streptococcus_tigurinus</t>
  </si>
  <si>
    <t xml:space="preserve">Clostridium_hathewayi</t>
  </si>
  <si>
    <t xml:space="preserve">Clostridium_nexile</t>
  </si>
  <si>
    <t xml:space="preserve">Clostridium_sp_ATCC_BAA_442</t>
  </si>
  <si>
    <t xml:space="preserve">Clostridium_sp_L2_50</t>
  </si>
  <si>
    <t xml:space="preserve">Clostridiales_bacterium_1_7_47FAA</t>
  </si>
  <si>
    <t xml:space="preserve">Eubacterium_ramulus</t>
  </si>
  <si>
    <t xml:space="preserve">Eubacterium_siraeum</t>
  </si>
  <si>
    <t xml:space="preserve">Blautia_hydrogenotrophica</t>
  </si>
  <si>
    <t xml:space="preserve">Blautia_producta</t>
  </si>
  <si>
    <t xml:space="preserve">Butyrivibrio_crossotus</t>
  </si>
  <si>
    <t xml:space="preserve">Coprococcus_catus</t>
  </si>
  <si>
    <t xml:space="preserve">Coprococcus_eutactus</t>
  </si>
  <si>
    <t xml:space="preserve">Coprococcus_sp_ART55_1</t>
  </si>
  <si>
    <t xml:space="preserve">Lachnospiraceae_bacterium_3_1_46FAA</t>
  </si>
  <si>
    <t xml:space="preserve">Lachnospiraceae_bacterium_4_1_37FAA</t>
  </si>
  <si>
    <t xml:space="preserve">Lachnospiraceae_bacterium_6_1_63FAA</t>
  </si>
  <si>
    <t xml:space="preserve">Lachnospiraceae_bacterium_7_1_58FAA</t>
  </si>
  <si>
    <t xml:space="preserve">Clostridium_difficile</t>
  </si>
  <si>
    <t xml:space="preserve">Peptostreptococcaceae_noname_unclassified</t>
  </si>
  <si>
    <t xml:space="preserve">Peptostreptococcus_anaerobius</t>
  </si>
  <si>
    <t xml:space="preserve">Coprobacillus_sp_29_1</t>
  </si>
  <si>
    <t xml:space="preserve">Erysipelotrichaceae_bacterium_6_1_45</t>
  </si>
  <si>
    <t xml:space="preserve">Solobacterium_moorei</t>
  </si>
  <si>
    <t xml:space="preserve">Megamonas_funiformis</t>
  </si>
  <si>
    <t xml:space="preserve">Megasphaera_elsdenii</t>
  </si>
  <si>
    <t xml:space="preserve">Veillonella_atypica</t>
  </si>
  <si>
    <t xml:space="preserve">Veillonella_parvula</t>
  </si>
  <si>
    <t xml:space="preserve">Fusobacterium_mortiferum</t>
  </si>
  <si>
    <t xml:space="preserve">Oxalobacter_formigenes</t>
  </si>
  <si>
    <t xml:space="preserve">Desulfovibrio_piger</t>
  </si>
  <si>
    <t xml:space="preserve">Citrobacter_unclassified</t>
  </si>
  <si>
    <t xml:space="preserve">Haemophilus_parainfluenzae</t>
  </si>
  <si>
    <t xml:space="preserve">Brevibacterium_massiliense</t>
  </si>
  <si>
    <t xml:space="preserve">Corynebacterium_urealyticum</t>
  </si>
  <si>
    <t xml:space="preserve">Bifidobacterium_catenulatum</t>
  </si>
  <si>
    <t xml:space="preserve">Gardnerella_vaginalis</t>
  </si>
  <si>
    <t xml:space="preserve">Olsenella_unclassified</t>
  </si>
  <si>
    <t xml:space="preserve">Bacteroides_barnesiae</t>
  </si>
  <si>
    <t xml:space="preserve">Bacteroides_sp_1_1_6</t>
  </si>
  <si>
    <t xml:space="preserve">Bacteroides_sp_4_3_47FAA</t>
  </si>
  <si>
    <t xml:space="preserve">NA</t>
  </si>
  <si>
    <t xml:space="preserve">Odoribacter_unclassified</t>
  </si>
  <si>
    <t xml:space="preserve">Paraprevotella_xylaniphila</t>
  </si>
  <si>
    <t xml:space="preserve">Enterococcus_hirae</t>
  </si>
  <si>
    <t xml:space="preserve">Lactobacillus_casei_paracasei</t>
  </si>
  <si>
    <t xml:space="preserve">Leuconostoc_lactis</t>
  </si>
  <si>
    <t xml:space="preserve">Weissella_cibaria</t>
  </si>
  <si>
    <t xml:space="preserve">Lactococcus_garvieae</t>
  </si>
  <si>
    <t xml:space="preserve">Streptococcus_infantarius</t>
  </si>
  <si>
    <t xml:space="preserve">Streptococcus_macedonicus</t>
  </si>
  <si>
    <t xml:space="preserve">Streptococcus_pasteurianus</t>
  </si>
  <si>
    <t xml:space="preserve">Anaerofustis_stercorihominis</t>
  </si>
  <si>
    <t xml:space="preserve">Catenibacterium_mitsuokai</t>
  </si>
  <si>
    <t xml:space="preserve">Eubacterium_dolichum</t>
  </si>
  <si>
    <t xml:space="preserve">Acidaminococcus_fermentans</t>
  </si>
  <si>
    <t xml:space="preserve">Phascolarctobacterium_succinatutens</t>
  </si>
  <si>
    <t xml:space="preserve">Megamonas_hypermegale</t>
  </si>
  <si>
    <t xml:space="preserve">Mitsuokella_multacida</t>
  </si>
  <si>
    <t xml:space="preserve">Veillonella_unclassified</t>
  </si>
  <si>
    <t xml:space="preserve">Paracoccus_denitrificans</t>
  </si>
  <si>
    <t xml:space="preserve">Alcaligenes_unclassified</t>
  </si>
  <si>
    <t xml:space="preserve">Comamonas_unclassified</t>
  </si>
  <si>
    <t xml:space="preserve">Citrobacter_freundii</t>
  </si>
  <si>
    <t xml:space="preserve">Proteus_mirabilis</t>
  </si>
  <si>
    <t xml:space="preserve">Acinetobacter_indicus</t>
  </si>
  <si>
    <t xml:space="preserve">Acinetobacter_junii</t>
  </si>
  <si>
    <t xml:space="preserve">Acinetobacter_unclassified</t>
  </si>
  <si>
    <t xml:space="preserve">Pseudomonas_unclassified</t>
  </si>
  <si>
    <t xml:space="preserve">Stenotrophomonas_maltophilia</t>
  </si>
  <si>
    <t xml:space="preserve">Odoribacter_massiliensis</t>
  </si>
  <si>
    <t xml:space="preserve">CAG-145sp000435715</t>
  </si>
  <si>
    <t xml:space="preserve">Ligilactobacillus_salivarius_CAG0309</t>
  </si>
  <si>
    <t xml:space="preserve">Phocaeicola_dorei</t>
  </si>
  <si>
    <r>
      <rPr>
        <i val="true"/>
        <sz val="11"/>
        <color rgb="FF000000"/>
        <rFont val="Times New Roman"/>
        <family val="1"/>
      </rPr>
      <t xml:space="preserve">Akkermansia_muciniphila_</t>
    </r>
    <r>
      <rPr>
        <sz val="11"/>
        <color rgb="FF000000"/>
        <rFont val="Times New Roman"/>
        <family val="1"/>
      </rPr>
      <t xml:space="preserve">B</t>
    </r>
  </si>
  <si>
    <t xml:space="preserve">Enterococcus_D_casseliflavus</t>
  </si>
  <si>
    <t xml:space="preserve">Butyricimonas_faecihominis</t>
  </si>
  <si>
    <t xml:space="preserve">Collinsella_sp002232035</t>
  </si>
  <si>
    <t xml:space="preserve">Collinsella_sp0034391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0_);[RED]\(0.0000\)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3.07"/>
    <col collapsed="false" customWidth="true" hidden="false" outlineLevel="0" max="2" min="2" style="2" width="24.75"/>
    <col collapsed="false" customWidth="true" hidden="false" outlineLevel="0" max="3" min="3" style="1" width="12.75"/>
    <col collapsed="false" customWidth="true" hidden="false" outlineLevel="0" max="4" min="4" style="1" width="10.33"/>
    <col collapsed="false" customWidth="true" hidden="false" outlineLevel="0" max="5" min="5" style="1" width="15.33"/>
    <col collapsed="false" customWidth="true" hidden="false" outlineLevel="0" max="6" min="6" style="1" width="6.83"/>
    <col collapsed="false" customWidth="true" hidden="false" outlineLevel="0" max="7" min="7" style="1" width="9.99"/>
    <col collapsed="false" customWidth="false" hidden="false" outlineLevel="0" max="257" min="8" style="1" width="8.66"/>
  </cols>
  <sheetData>
    <row r="1" s="6" customFormat="true" ht="14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customFormat="false" ht="14" hidden="false" customHeight="false" outlineLevel="0" collapsed="false">
      <c r="A2" s="2" t="n">
        <v>1</v>
      </c>
      <c r="B2" s="7" t="s">
        <v>6</v>
      </c>
      <c r="C2" s="8" t="n">
        <v>21.89326</v>
      </c>
      <c r="D2" s="8" t="n">
        <v>15.93756</v>
      </c>
      <c r="E2" s="8" t="n">
        <v>-0.458056021</v>
      </c>
      <c r="F2" s="8" t="n">
        <v>0.413411061</v>
      </c>
      <c r="G2" s="8" t="n">
        <v>0.809481642</v>
      </c>
    </row>
    <row r="3" customFormat="false" ht="14" hidden="false" customHeight="false" outlineLevel="0" collapsed="false">
      <c r="A3" s="2" t="n">
        <v>2</v>
      </c>
      <c r="B3" s="7" t="s">
        <v>7</v>
      </c>
      <c r="C3" s="8" t="n">
        <v>2.6467575</v>
      </c>
      <c r="D3" s="8" t="n">
        <v>2.480103333</v>
      </c>
      <c r="E3" s="8" t="n">
        <v>-0.093825787</v>
      </c>
      <c r="F3" s="8" t="n">
        <v>0.431984227</v>
      </c>
      <c r="G3" s="8" t="n">
        <v>0.809481642</v>
      </c>
    </row>
    <row r="4" customFormat="false" ht="14" hidden="false" customHeight="false" outlineLevel="0" collapsed="false">
      <c r="A4" s="2" t="n">
        <v>3</v>
      </c>
      <c r="B4" s="7" t="s">
        <v>8</v>
      </c>
      <c r="C4" s="8" t="n">
        <v>2.3089325</v>
      </c>
      <c r="D4" s="8" t="n">
        <v>0.432053333</v>
      </c>
      <c r="E4" s="8" t="n">
        <v>-2.417944681</v>
      </c>
      <c r="F4" s="8" t="n">
        <v>0.131492243</v>
      </c>
      <c r="G4" s="8" t="n">
        <v>0.59389542</v>
      </c>
    </row>
    <row r="5" customFormat="false" ht="14" hidden="false" customHeight="false" outlineLevel="0" collapsed="false">
      <c r="A5" s="2" t="n">
        <v>4</v>
      </c>
      <c r="B5" s="7" t="s">
        <v>9</v>
      </c>
      <c r="C5" s="8" t="n">
        <v>14.50351667</v>
      </c>
      <c r="D5" s="8" t="n">
        <v>13.0440875</v>
      </c>
      <c r="E5" s="8" t="n">
        <v>-0.153006729</v>
      </c>
      <c r="F5" s="8" t="n">
        <v>0.525398683</v>
      </c>
      <c r="G5" s="8" t="n">
        <v>0.875664471</v>
      </c>
    </row>
    <row r="6" customFormat="false" ht="14" hidden="false" customHeight="false" outlineLevel="0" collapsed="false">
      <c r="A6" s="2" t="n">
        <v>5</v>
      </c>
      <c r="B6" s="7" t="s">
        <v>10</v>
      </c>
      <c r="C6" s="8" t="n">
        <v>0.929185833</v>
      </c>
      <c r="D6" s="8" t="n">
        <v>0.7914075</v>
      </c>
      <c r="E6" s="8" t="n">
        <v>-0.231546421</v>
      </c>
      <c r="F6" s="8" t="n">
        <v>0.901180853</v>
      </c>
      <c r="G6" s="8" t="n">
        <v>0.985666558</v>
      </c>
    </row>
    <row r="7" customFormat="false" ht="14" hidden="false" customHeight="false" outlineLevel="0" collapsed="false">
      <c r="A7" s="2" t="n">
        <v>6</v>
      </c>
      <c r="B7" s="7" t="s">
        <v>11</v>
      </c>
      <c r="C7" s="8" t="n">
        <v>0.277055833</v>
      </c>
      <c r="D7" s="8" t="n">
        <v>0.991255</v>
      </c>
      <c r="E7" s="8" t="n">
        <v>1.839079495</v>
      </c>
      <c r="F7" s="8" t="n">
        <v>0.676368629</v>
      </c>
      <c r="G7" s="8" t="n">
        <v>0.90054031</v>
      </c>
    </row>
    <row r="8" customFormat="false" ht="14" hidden="false" customHeight="false" outlineLevel="0" collapsed="false">
      <c r="A8" s="2" t="n">
        <v>7</v>
      </c>
      <c r="B8" s="7" t="s">
        <v>12</v>
      </c>
      <c r="C8" s="8" t="n">
        <v>4.1657825</v>
      </c>
      <c r="D8" s="8" t="n">
        <v>0.841041667</v>
      </c>
      <c r="E8" s="8" t="n">
        <v>-2.308338336</v>
      </c>
      <c r="F8" s="8" t="n">
        <v>0.172474748</v>
      </c>
      <c r="G8" s="8" t="n">
        <v>0.67073513</v>
      </c>
    </row>
    <row r="9" customFormat="false" ht="14" hidden="false" customHeight="false" outlineLevel="0" collapsed="false">
      <c r="A9" s="2" t="n">
        <v>8</v>
      </c>
      <c r="B9" s="7" t="s">
        <v>13</v>
      </c>
      <c r="C9" s="8" t="n">
        <v>4.533260833</v>
      </c>
      <c r="D9" s="8" t="n">
        <v>2.180231667</v>
      </c>
      <c r="E9" s="8" t="n">
        <v>-1.056067732</v>
      </c>
      <c r="F9" s="8" t="n">
        <v>0.24822059</v>
      </c>
      <c r="G9" s="8" t="n">
        <v>0.737729262</v>
      </c>
    </row>
    <row r="10" customFormat="false" ht="14" hidden="false" customHeight="false" outlineLevel="0" collapsed="false">
      <c r="A10" s="2" t="n">
        <v>9</v>
      </c>
      <c r="B10" s="7" t="s">
        <v>14</v>
      </c>
      <c r="C10" s="8" t="n">
        <v>2.28004</v>
      </c>
      <c r="D10" s="8" t="n">
        <v>7.356415833</v>
      </c>
      <c r="E10" s="8" t="n">
        <v>1.689943898</v>
      </c>
      <c r="F10" s="8" t="n">
        <v>0.688830084</v>
      </c>
      <c r="G10" s="8" t="n">
        <v>0.90054031</v>
      </c>
    </row>
    <row r="11" customFormat="false" ht="14" hidden="false" customHeight="false" outlineLevel="0" collapsed="false">
      <c r="A11" s="2" t="n">
        <v>10</v>
      </c>
      <c r="B11" s="7" t="s">
        <v>15</v>
      </c>
      <c r="C11" s="8" t="n">
        <v>0</v>
      </c>
      <c r="D11" s="8" t="n">
        <v>0.582564167</v>
      </c>
      <c r="E11" s="8" t="s">
        <v>16</v>
      </c>
      <c r="F11" s="8" t="n">
        <v>0.338351722</v>
      </c>
      <c r="G11" s="8" t="n">
        <v>0.78948735</v>
      </c>
    </row>
    <row r="12" customFormat="false" ht="14" hidden="false" customHeight="false" outlineLevel="0" collapsed="false">
      <c r="A12" s="2" t="n">
        <v>11</v>
      </c>
      <c r="B12" s="7" t="s">
        <v>17</v>
      </c>
      <c r="C12" s="8" t="n">
        <v>2.056474167</v>
      </c>
      <c r="D12" s="8" t="n">
        <v>3.163414167</v>
      </c>
      <c r="E12" s="8" t="n">
        <v>0.621309503</v>
      </c>
      <c r="F12" s="8" t="n">
        <v>0.78594874</v>
      </c>
      <c r="G12" s="8" t="n">
        <v>0.916940196</v>
      </c>
    </row>
    <row r="13" customFormat="false" ht="14" hidden="false" customHeight="false" outlineLevel="0" collapsed="false">
      <c r="A13" s="2" t="n">
        <v>12</v>
      </c>
      <c r="B13" s="7" t="s">
        <v>18</v>
      </c>
      <c r="C13" s="8" t="n">
        <v>1.872298333</v>
      </c>
      <c r="D13" s="8" t="n">
        <v>2.1292225</v>
      </c>
      <c r="E13" s="8" t="n">
        <v>0.185516383</v>
      </c>
      <c r="F13" s="8" t="n">
        <v>0.117928108</v>
      </c>
      <c r="G13" s="8" t="n">
        <v>0.59389542</v>
      </c>
    </row>
    <row r="14" customFormat="false" ht="14" hidden="false" customHeight="false" outlineLevel="0" collapsed="false">
      <c r="A14" s="2" t="n">
        <v>13</v>
      </c>
      <c r="B14" s="7" t="s">
        <v>19</v>
      </c>
      <c r="C14" s="8" t="n">
        <v>4.846125833</v>
      </c>
      <c r="D14" s="8" t="n">
        <v>5.0887675</v>
      </c>
      <c r="E14" s="8" t="n">
        <v>0.070484412</v>
      </c>
      <c r="F14" s="8" t="n">
        <v>1</v>
      </c>
      <c r="G14" s="8" t="n">
        <v>1</v>
      </c>
    </row>
    <row r="15" customFormat="false" ht="14" hidden="false" customHeight="false" outlineLevel="0" collapsed="false">
      <c r="A15" s="2" t="n">
        <v>14</v>
      </c>
      <c r="B15" s="7" t="s">
        <v>20</v>
      </c>
      <c r="C15" s="8" t="n">
        <v>0.309103333</v>
      </c>
      <c r="D15" s="8" t="n">
        <v>0.217860833</v>
      </c>
      <c r="E15" s="8" t="n">
        <v>-0.504682358</v>
      </c>
      <c r="F15" s="8" t="n">
        <v>0.780755642</v>
      </c>
      <c r="G15" s="8" t="n">
        <v>0.916940196</v>
      </c>
    </row>
    <row r="16" customFormat="false" ht="14" hidden="false" customHeight="false" outlineLevel="0" collapsed="false">
      <c r="A16" s="2" t="n">
        <v>15</v>
      </c>
      <c r="B16" s="7" t="s">
        <v>21</v>
      </c>
      <c r="C16" s="8" t="n">
        <v>6.063350833</v>
      </c>
      <c r="D16" s="8" t="n">
        <v>2.3037225</v>
      </c>
      <c r="E16" s="8" t="n">
        <v>-1.396148357</v>
      </c>
      <c r="F16" s="8" t="n">
        <v>0.043879125</v>
      </c>
      <c r="G16" s="8" t="n">
        <v>0.59389542</v>
      </c>
    </row>
    <row r="17" customFormat="false" ht="14" hidden="false" customHeight="false" outlineLevel="0" collapsed="false">
      <c r="A17" s="2" t="n">
        <v>16</v>
      </c>
      <c r="B17" s="7" t="s">
        <v>22</v>
      </c>
      <c r="C17" s="8" t="n">
        <v>0.588890833</v>
      </c>
      <c r="D17" s="8" t="n">
        <v>0.499835833</v>
      </c>
      <c r="E17" s="8" t="n">
        <v>-0.236545884</v>
      </c>
      <c r="F17" s="8" t="n">
        <v>0.294392023</v>
      </c>
      <c r="G17" s="8" t="n">
        <v>0.737729262</v>
      </c>
    </row>
    <row r="18" customFormat="false" ht="14" hidden="false" customHeight="false" outlineLevel="0" collapsed="false">
      <c r="A18" s="2" t="n">
        <v>17</v>
      </c>
      <c r="B18" s="7" t="s">
        <v>23</v>
      </c>
      <c r="C18" s="8" t="n">
        <v>0.6311775</v>
      </c>
      <c r="D18" s="8" t="n">
        <v>0.721721667</v>
      </c>
      <c r="E18" s="8" t="n">
        <v>0.193396789</v>
      </c>
      <c r="F18" s="8" t="n">
        <v>0.08293348</v>
      </c>
      <c r="G18" s="8" t="n">
        <v>0.59389542</v>
      </c>
    </row>
    <row r="19" customFormat="false" ht="14" hidden="false" customHeight="false" outlineLevel="0" collapsed="false">
      <c r="A19" s="2" t="n">
        <v>18</v>
      </c>
      <c r="B19" s="7" t="s">
        <v>24</v>
      </c>
      <c r="C19" s="8" t="n">
        <v>1.7517475</v>
      </c>
      <c r="D19" s="8" t="n">
        <v>0.597865833</v>
      </c>
      <c r="E19" s="8" t="n">
        <v>-1.550901166</v>
      </c>
      <c r="F19" s="8" t="n">
        <v>0.78594874</v>
      </c>
      <c r="G19" s="8" t="n">
        <v>0.916940196</v>
      </c>
    </row>
    <row r="20" customFormat="false" ht="14" hidden="false" customHeight="false" outlineLevel="0" collapsed="false">
      <c r="A20" s="2" t="n">
        <v>19</v>
      </c>
      <c r="B20" s="7" t="s">
        <v>25</v>
      </c>
      <c r="C20" s="8" t="n">
        <v>0.237730833</v>
      </c>
      <c r="D20" s="8" t="n">
        <v>1.8868925</v>
      </c>
      <c r="E20" s="8" t="n">
        <v>2.988611296</v>
      </c>
      <c r="F20" s="8" t="n">
        <v>0.279069629</v>
      </c>
      <c r="G20" s="8" t="n">
        <v>0.737729262</v>
      </c>
    </row>
    <row r="21" customFormat="false" ht="14" hidden="false" customHeight="false" outlineLevel="0" collapsed="false">
      <c r="A21" s="2" t="n">
        <v>20</v>
      </c>
      <c r="B21" s="7" t="s">
        <v>26</v>
      </c>
      <c r="C21" s="8" t="n">
        <v>0.317486667</v>
      </c>
      <c r="D21" s="8" t="n">
        <v>0.0920825</v>
      </c>
      <c r="E21" s="8" t="n">
        <v>-1.785697097</v>
      </c>
      <c r="F21" s="8" t="n">
        <v>0.439432892</v>
      </c>
      <c r="G21" s="8" t="n">
        <v>0.809481642</v>
      </c>
    </row>
    <row r="22" customFormat="false" ht="14" hidden="false" customHeight="false" outlineLevel="0" collapsed="false">
      <c r="A22" s="2" t="n">
        <v>21</v>
      </c>
      <c r="B22" s="7" t="s">
        <v>27</v>
      </c>
      <c r="C22" s="8" t="n">
        <v>0.58657</v>
      </c>
      <c r="D22" s="8" t="n">
        <v>0.705279167</v>
      </c>
      <c r="E22" s="8" t="n">
        <v>0.265891138</v>
      </c>
      <c r="F22" s="8" t="n">
        <v>0.600517449</v>
      </c>
      <c r="G22" s="8" t="n">
        <v>0.90054031</v>
      </c>
    </row>
    <row r="23" customFormat="false" ht="14" hidden="false" customHeight="false" outlineLevel="0" collapsed="false">
      <c r="A23" s="2" t="n">
        <v>22</v>
      </c>
      <c r="B23" s="7" t="s">
        <v>28</v>
      </c>
      <c r="C23" s="8" t="n">
        <v>0.633594167</v>
      </c>
      <c r="D23" s="8" t="n">
        <v>2.514453333</v>
      </c>
      <c r="E23" s="8" t="n">
        <v>1.98861382</v>
      </c>
      <c r="F23" s="8" t="n">
        <v>0.494648698</v>
      </c>
      <c r="G23" s="8" t="n">
        <v>0.865635221</v>
      </c>
    </row>
    <row r="24" customFormat="false" ht="14" hidden="false" customHeight="false" outlineLevel="0" collapsed="false">
      <c r="A24" s="2" t="n">
        <v>23</v>
      </c>
      <c r="B24" s="7" t="s">
        <v>29</v>
      </c>
      <c r="C24" s="8" t="n">
        <v>1.74643</v>
      </c>
      <c r="D24" s="8" t="n">
        <v>2.504131667</v>
      </c>
      <c r="E24" s="8" t="n">
        <v>0.519901603</v>
      </c>
      <c r="F24" s="8" t="n">
        <v>0.295091705</v>
      </c>
      <c r="G24" s="8" t="n">
        <v>0.737729262</v>
      </c>
    </row>
    <row r="25" customFormat="false" ht="14" hidden="false" customHeight="false" outlineLevel="0" collapsed="false">
      <c r="A25" s="2" t="n">
        <v>24</v>
      </c>
      <c r="B25" s="7" t="s">
        <v>30</v>
      </c>
      <c r="C25" s="8" t="n">
        <v>2.309021667</v>
      </c>
      <c r="D25" s="8" t="n">
        <v>12.31293917</v>
      </c>
      <c r="E25" s="8" t="n">
        <v>2.414821566</v>
      </c>
      <c r="F25" s="8" t="n">
        <v>0.694702525</v>
      </c>
      <c r="G25" s="8" t="n">
        <v>0.90054031</v>
      </c>
    </row>
    <row r="26" customFormat="false" ht="14" hidden="false" customHeight="false" outlineLevel="0" collapsed="false">
      <c r="A26" s="2" t="n">
        <v>25</v>
      </c>
      <c r="B26" s="7" t="s">
        <v>31</v>
      </c>
      <c r="C26" s="8" t="n">
        <v>0.123495</v>
      </c>
      <c r="D26" s="8" t="n">
        <v>0.2478025</v>
      </c>
      <c r="E26" s="8" t="n">
        <v>1.004738111</v>
      </c>
      <c r="F26" s="8" t="n">
        <v>1</v>
      </c>
      <c r="G26" s="8" t="n">
        <v>1</v>
      </c>
    </row>
    <row r="27" customFormat="false" ht="14" hidden="false" customHeight="false" outlineLevel="0" collapsed="false">
      <c r="A27" s="2" t="n">
        <v>26</v>
      </c>
      <c r="B27" s="7" t="s">
        <v>32</v>
      </c>
      <c r="C27" s="8" t="n">
        <v>0.433615</v>
      </c>
      <c r="D27" s="8" t="n">
        <v>0.604886667</v>
      </c>
      <c r="E27" s="8" t="n">
        <v>0.480250196</v>
      </c>
      <c r="F27" s="8" t="n">
        <v>0.650549746</v>
      </c>
      <c r="G27" s="8" t="n">
        <v>0.90054031</v>
      </c>
    </row>
    <row r="28" customFormat="false" ht="14" hidden="false" customHeight="false" outlineLevel="0" collapsed="false">
      <c r="A28" s="2" t="n">
        <v>27</v>
      </c>
      <c r="B28" s="7" t="s">
        <v>33</v>
      </c>
      <c r="C28" s="8" t="n">
        <v>0.0749575</v>
      </c>
      <c r="D28" s="8" t="n">
        <v>0.637723333</v>
      </c>
      <c r="E28" s="8" t="n">
        <v>3.088785926</v>
      </c>
      <c r="F28" s="8" t="n">
        <v>0.384088249</v>
      </c>
      <c r="G28" s="8" t="n">
        <v>0.809481642</v>
      </c>
    </row>
    <row r="29" customFormat="false" ht="14" hidden="false" customHeight="false" outlineLevel="0" collapsed="false">
      <c r="A29" s="2" t="n">
        <v>28</v>
      </c>
      <c r="B29" s="7" t="s">
        <v>34</v>
      </c>
      <c r="C29" s="8" t="n">
        <v>0.20913</v>
      </c>
      <c r="D29" s="8" t="n">
        <v>0.072813333</v>
      </c>
      <c r="E29" s="8" t="n">
        <v>-1.522125472</v>
      </c>
      <c r="F29" s="8" t="n">
        <v>0.856434888</v>
      </c>
      <c r="G29" s="8" t="n">
        <v>0.966942616</v>
      </c>
    </row>
    <row r="30" customFormat="false" ht="14" hidden="false" customHeight="false" outlineLevel="0" collapsed="false">
      <c r="A30" s="2" t="n">
        <v>29</v>
      </c>
      <c r="B30" s="7" t="s">
        <v>35</v>
      </c>
      <c r="C30" s="8" t="n">
        <v>0.5332675</v>
      </c>
      <c r="D30" s="8" t="n">
        <v>0.090323333</v>
      </c>
      <c r="E30" s="8" t="n">
        <v>-2.561688772</v>
      </c>
      <c r="F30" s="8" t="n">
        <v>0.266795407</v>
      </c>
      <c r="G30" s="8" t="n">
        <v>0.737729262</v>
      </c>
    </row>
    <row r="31" customFormat="false" ht="14" hidden="false" customHeight="false" outlineLevel="0" collapsed="false">
      <c r="A31" s="2" t="n">
        <v>30</v>
      </c>
      <c r="B31" s="7" t="s">
        <v>36</v>
      </c>
      <c r="C31" s="8" t="n">
        <v>5.296388333</v>
      </c>
      <c r="D31" s="8" t="n">
        <v>6.636903333</v>
      </c>
      <c r="E31" s="8" t="n">
        <v>0.325501356</v>
      </c>
      <c r="F31" s="8" t="n">
        <v>0.565783927</v>
      </c>
      <c r="G31" s="8" t="n">
        <v>0.900110792</v>
      </c>
    </row>
    <row r="32" customFormat="false" ht="14" hidden="false" customHeight="false" outlineLevel="0" collapsed="false">
      <c r="A32" s="2" t="n">
        <v>31</v>
      </c>
      <c r="B32" s="7" t="s">
        <v>37</v>
      </c>
      <c r="C32" s="8" t="n">
        <v>1.990353333</v>
      </c>
      <c r="D32" s="8" t="n">
        <v>0.2605025</v>
      </c>
      <c r="E32" s="8" t="n">
        <v>-2.933655442</v>
      </c>
      <c r="F32" s="8" t="n">
        <v>0.975328516</v>
      </c>
      <c r="G32" s="8" t="n">
        <v>1</v>
      </c>
    </row>
    <row r="33" customFormat="false" ht="14" hidden="false" customHeight="false" outlineLevel="0" collapsed="false">
      <c r="A33" s="2" t="n">
        <v>32</v>
      </c>
      <c r="B33" s="7" t="s">
        <v>38</v>
      </c>
      <c r="C33" s="8" t="n">
        <v>0</v>
      </c>
      <c r="D33" s="8" t="n">
        <v>0.438124167</v>
      </c>
      <c r="E33" s="8" t="s">
        <v>16</v>
      </c>
      <c r="F33" s="8" t="n">
        <v>0.065865449</v>
      </c>
      <c r="G33" s="8" t="n">
        <v>0.59389542</v>
      </c>
    </row>
    <row r="34" customFormat="false" ht="14" hidden="false" customHeight="false" outlineLevel="0" collapsed="false">
      <c r="A34" s="2" t="n">
        <v>33</v>
      </c>
      <c r="B34" s="7" t="s">
        <v>39</v>
      </c>
      <c r="C34" s="8" t="n">
        <v>1.5758725</v>
      </c>
      <c r="D34" s="8" t="n">
        <v>0.000219167</v>
      </c>
      <c r="E34" s="8" t="n">
        <v>-12.8118348</v>
      </c>
      <c r="F34" s="8" t="n">
        <v>0.135747524</v>
      </c>
      <c r="G34" s="8" t="n">
        <v>0.59389542</v>
      </c>
    </row>
    <row r="35" customFormat="false" ht="14" hidden="false" customHeight="false" outlineLevel="0" collapsed="false">
      <c r="A35" s="2" t="n">
        <v>34</v>
      </c>
      <c r="B35" s="7" t="s">
        <v>40</v>
      </c>
      <c r="C35" s="8" t="n">
        <v>4.105540833</v>
      </c>
      <c r="D35" s="8" t="n">
        <v>6.068680833</v>
      </c>
      <c r="E35" s="8" t="n">
        <v>0.563810663</v>
      </c>
      <c r="F35" s="8" t="n">
        <v>0.102161132</v>
      </c>
      <c r="G35" s="8" t="n">
        <v>0.593895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17.66"/>
    <col collapsed="false" customWidth="true" hidden="false" outlineLevel="0" max="3" min="3" style="9" width="12.75"/>
    <col collapsed="false" customWidth="true" hidden="false" outlineLevel="0" max="4" min="4" style="9" width="10.33"/>
    <col collapsed="false" customWidth="true" hidden="false" outlineLevel="0" max="5" min="5" style="9" width="15.33"/>
    <col collapsed="false" customWidth="true" hidden="false" outlineLevel="0" max="6" min="6" style="9" width="6.83"/>
    <col collapsed="false" customWidth="true" hidden="false" outlineLevel="0" max="7" min="7" style="9" width="9.99"/>
  </cols>
  <sheetData>
    <row r="1" s="6" customFormat="true" ht="14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customFormat="false" ht="14" hidden="false" customHeight="false" outlineLevel="0" collapsed="false">
      <c r="A2" s="2" t="n">
        <v>1</v>
      </c>
      <c r="B2" s="10" t="s">
        <v>41</v>
      </c>
      <c r="C2" s="11" t="n">
        <v>0.107360833333333</v>
      </c>
      <c r="D2" s="11" t="n">
        <v>0.181396666666667</v>
      </c>
      <c r="E2" s="11" t="n">
        <v>0.756680170366347</v>
      </c>
      <c r="F2" s="11" t="n">
        <v>0.498297778485757</v>
      </c>
      <c r="G2" s="11" t="n">
        <v>0.997149283322155</v>
      </c>
    </row>
    <row r="3" customFormat="false" ht="14" hidden="false" customHeight="false" outlineLevel="0" collapsed="false">
      <c r="A3" s="2" t="n">
        <v>2</v>
      </c>
      <c r="B3" s="10" t="s">
        <v>6</v>
      </c>
      <c r="C3" s="11" t="n">
        <v>2.01094583333333</v>
      </c>
      <c r="D3" s="11" t="n">
        <v>8.14717333333333</v>
      </c>
      <c r="E3" s="11" t="n">
        <v>2.01842538039211</v>
      </c>
      <c r="F3" s="11" t="n">
        <v>0.012886830493507</v>
      </c>
      <c r="G3" s="11" t="n">
        <v>0.605681033194829</v>
      </c>
    </row>
    <row r="4" customFormat="false" ht="14" hidden="false" customHeight="false" outlineLevel="0" collapsed="false">
      <c r="A4" s="2" t="n">
        <v>3</v>
      </c>
      <c r="B4" s="10" t="s">
        <v>42</v>
      </c>
      <c r="C4" s="11" t="n">
        <v>0.0943533333333333</v>
      </c>
      <c r="D4" s="11" t="n">
        <v>0.188923333333333</v>
      </c>
      <c r="E4" s="11" t="n">
        <v>1.00165550385206</v>
      </c>
      <c r="F4" s="11" t="n">
        <v>0.585161095299961</v>
      </c>
      <c r="G4" s="11" t="n">
        <v>0.997149283322155</v>
      </c>
    </row>
    <row r="5" customFormat="false" ht="14" hidden="false" customHeight="false" outlineLevel="0" collapsed="false">
      <c r="A5" s="2" t="n">
        <v>4</v>
      </c>
      <c r="B5" s="10" t="s">
        <v>7</v>
      </c>
      <c r="C5" s="11" t="n">
        <v>3.08685166666667</v>
      </c>
      <c r="D5" s="11" t="n">
        <v>1.93417416666667</v>
      </c>
      <c r="E5" s="11" t="n">
        <v>-0.67441844730827</v>
      </c>
      <c r="F5" s="11" t="n">
        <v>0.711240847622373</v>
      </c>
      <c r="G5" s="11" t="n">
        <v>0.997149283322155</v>
      </c>
    </row>
    <row r="6" customFormat="false" ht="14" hidden="false" customHeight="false" outlineLevel="0" collapsed="false">
      <c r="A6" s="2" t="n">
        <v>5</v>
      </c>
      <c r="B6" s="10" t="s">
        <v>8</v>
      </c>
      <c r="C6" s="11" t="n">
        <v>1.04428666666667</v>
      </c>
      <c r="D6" s="11" t="n">
        <v>1.01974916666667</v>
      </c>
      <c r="E6" s="11" t="n">
        <v>-0.0343034716782858</v>
      </c>
      <c r="F6" s="11" t="n">
        <v>0.805493495829891</v>
      </c>
      <c r="G6" s="11" t="n">
        <v>0.997149283322155</v>
      </c>
    </row>
    <row r="7" customFormat="false" ht="14" hidden="false" customHeight="false" outlineLevel="0" collapsed="false">
      <c r="A7" s="2" t="n">
        <v>6</v>
      </c>
      <c r="B7" s="10" t="s">
        <v>43</v>
      </c>
      <c r="C7" s="11" t="n">
        <v>0.1340075</v>
      </c>
      <c r="D7" s="11" t="n">
        <v>0.105164166666667</v>
      </c>
      <c r="E7" s="11" t="n">
        <v>-0.349670537645846</v>
      </c>
      <c r="F7" s="11" t="n">
        <v>0.506582344308871</v>
      </c>
      <c r="G7" s="11" t="n">
        <v>0.997149283322155</v>
      </c>
    </row>
    <row r="8" customFormat="false" ht="14" hidden="false" customHeight="false" outlineLevel="0" collapsed="false">
      <c r="A8" s="2" t="n">
        <v>7</v>
      </c>
      <c r="B8" s="10" t="s">
        <v>9</v>
      </c>
      <c r="C8" s="11" t="n">
        <v>17.5458858333333</v>
      </c>
      <c r="D8" s="11" t="n">
        <v>10.7591475</v>
      </c>
      <c r="E8" s="11" t="n">
        <v>-0.705569015823467</v>
      </c>
      <c r="F8" s="11" t="n">
        <v>0.379339061799689</v>
      </c>
      <c r="G8" s="11" t="n">
        <v>0.997149283322155</v>
      </c>
    </row>
    <row r="9" customFormat="false" ht="14" hidden="false" customHeight="false" outlineLevel="0" collapsed="false">
      <c r="A9" s="2" t="n">
        <v>8</v>
      </c>
      <c r="B9" s="10" t="s">
        <v>44</v>
      </c>
      <c r="C9" s="11" t="n">
        <v>0.288174166666667</v>
      </c>
      <c r="D9" s="11" t="n">
        <v>0.187696666666667</v>
      </c>
      <c r="E9" s="11" t="n">
        <v>-0.618537981753634</v>
      </c>
      <c r="F9" s="11" t="n">
        <v>1</v>
      </c>
      <c r="G9" s="11" t="n">
        <v>1</v>
      </c>
    </row>
    <row r="10" customFormat="false" ht="14" hidden="false" customHeight="false" outlineLevel="0" collapsed="false">
      <c r="A10" s="2" t="n">
        <v>9</v>
      </c>
      <c r="B10" s="10" t="s">
        <v>45</v>
      </c>
      <c r="C10" s="11" t="n">
        <v>0.461845</v>
      </c>
      <c r="D10" s="11" t="n">
        <v>0.3514475</v>
      </c>
      <c r="E10" s="11" t="n">
        <v>-0.394099556928671</v>
      </c>
      <c r="F10" s="11" t="n">
        <v>0.610265044003458</v>
      </c>
      <c r="G10" s="11" t="n">
        <v>0.997149283322155</v>
      </c>
    </row>
    <row r="11" customFormat="false" ht="14" hidden="false" customHeight="false" outlineLevel="0" collapsed="false">
      <c r="A11" s="2" t="n">
        <v>10</v>
      </c>
      <c r="B11" s="10" t="s">
        <v>46</v>
      </c>
      <c r="C11" s="11" t="n">
        <v>0.868529166666667</v>
      </c>
      <c r="D11" s="11" t="n">
        <v>0.0890008333333333</v>
      </c>
      <c r="E11" s="11" t="n">
        <v>-3.28668354836029</v>
      </c>
      <c r="F11" s="11" t="n">
        <v>0.947045939580981</v>
      </c>
      <c r="G11" s="11" t="n">
        <v>0.997149283322155</v>
      </c>
    </row>
    <row r="12" customFormat="false" ht="14" hidden="false" customHeight="false" outlineLevel="0" collapsed="false">
      <c r="A12" s="2" t="n">
        <v>11</v>
      </c>
      <c r="B12" s="10" t="s">
        <v>10</v>
      </c>
      <c r="C12" s="11" t="n">
        <v>1.99852083333333</v>
      </c>
      <c r="D12" s="11" t="n">
        <v>3.04288</v>
      </c>
      <c r="E12" s="11" t="n">
        <v>0.606504828353187</v>
      </c>
      <c r="F12" s="11" t="n">
        <v>0.51709317180379</v>
      </c>
      <c r="G12" s="11" t="n">
        <v>0.997149283322155</v>
      </c>
    </row>
    <row r="13" customFormat="false" ht="14" hidden="false" customHeight="false" outlineLevel="0" collapsed="false">
      <c r="A13" s="2" t="n">
        <v>12</v>
      </c>
      <c r="B13" s="10" t="s">
        <v>47</v>
      </c>
      <c r="C13" s="11" t="n">
        <v>0.655799166666667</v>
      </c>
      <c r="D13" s="11" t="n">
        <v>0.00792083333333333</v>
      </c>
      <c r="E13" s="11" t="n">
        <v>-6.37145803721371</v>
      </c>
      <c r="F13" s="11" t="n">
        <v>0.904880727263063</v>
      </c>
      <c r="G13" s="11" t="n">
        <v>0.997149283322155</v>
      </c>
    </row>
    <row r="14" customFormat="false" ht="14" hidden="false" customHeight="false" outlineLevel="0" collapsed="false">
      <c r="A14" s="2" t="n">
        <v>13</v>
      </c>
      <c r="B14" s="10" t="s">
        <v>11</v>
      </c>
      <c r="C14" s="11" t="n">
        <v>0.2846725</v>
      </c>
      <c r="D14" s="11" t="n">
        <v>0.0664008333333333</v>
      </c>
      <c r="E14" s="11" t="n">
        <v>-2.100029879561</v>
      </c>
      <c r="F14" s="11" t="n">
        <v>0.894324870216589</v>
      </c>
      <c r="G14" s="11" t="n">
        <v>0.997149283322155</v>
      </c>
    </row>
    <row r="15" customFormat="false" ht="14" hidden="false" customHeight="false" outlineLevel="0" collapsed="false">
      <c r="A15" s="2" t="n">
        <v>14</v>
      </c>
      <c r="B15" s="10" t="s">
        <v>12</v>
      </c>
      <c r="C15" s="11" t="n">
        <v>1.6399125</v>
      </c>
      <c r="D15" s="11" t="n">
        <v>3.69108666666667</v>
      </c>
      <c r="E15" s="11" t="n">
        <v>1.1704267727106</v>
      </c>
      <c r="F15" s="11" t="n">
        <v>0.0779367954054776</v>
      </c>
      <c r="G15" s="11" t="n">
        <v>0.997149283322155</v>
      </c>
    </row>
    <row r="16" customFormat="false" ht="14" hidden="false" customHeight="false" outlineLevel="0" collapsed="false">
      <c r="A16" s="2" t="n">
        <v>15</v>
      </c>
      <c r="B16" s="10" t="s">
        <v>13</v>
      </c>
      <c r="C16" s="11" t="n">
        <v>4.99562916666667</v>
      </c>
      <c r="D16" s="11" t="n">
        <v>0.322775</v>
      </c>
      <c r="E16" s="11" t="n">
        <v>-3.95206564090667</v>
      </c>
      <c r="F16" s="11" t="n">
        <v>0.307463133991934</v>
      </c>
      <c r="G16" s="11" t="n">
        <v>0.997149283322155</v>
      </c>
    </row>
    <row r="17" customFormat="false" ht="14" hidden="false" customHeight="false" outlineLevel="0" collapsed="false">
      <c r="A17" s="2" t="n">
        <v>16</v>
      </c>
      <c r="B17" s="10" t="s">
        <v>14</v>
      </c>
      <c r="C17" s="11" t="n">
        <v>2.50447166666667</v>
      </c>
      <c r="D17" s="11" t="n">
        <v>5.4614025</v>
      </c>
      <c r="E17" s="11" t="n">
        <v>1.12476519560009</v>
      </c>
      <c r="F17" s="11" t="n">
        <v>0.131206051343612</v>
      </c>
      <c r="G17" s="11" t="n">
        <v>0.997149283322155</v>
      </c>
    </row>
    <row r="18" customFormat="false" ht="14" hidden="false" customHeight="false" outlineLevel="0" collapsed="false">
      <c r="A18" s="2" t="n">
        <v>17</v>
      </c>
      <c r="B18" s="10" t="s">
        <v>17</v>
      </c>
      <c r="C18" s="11" t="n">
        <v>3.03381166666667</v>
      </c>
      <c r="D18" s="11" t="n">
        <v>9.916845</v>
      </c>
      <c r="E18" s="11" t="n">
        <v>1.70874967805256</v>
      </c>
      <c r="F18" s="11" t="n">
        <v>0.133548508296119</v>
      </c>
      <c r="G18" s="11" t="n">
        <v>0.997149283322155</v>
      </c>
    </row>
    <row r="19" customFormat="false" ht="14" hidden="false" customHeight="false" outlineLevel="0" collapsed="false">
      <c r="A19" s="2" t="n">
        <v>18</v>
      </c>
      <c r="B19" s="10" t="s">
        <v>18</v>
      </c>
      <c r="C19" s="11" t="n">
        <v>4.91802583333333</v>
      </c>
      <c r="D19" s="11" t="n">
        <v>3.09264416666667</v>
      </c>
      <c r="E19" s="11" t="n">
        <v>-0.66923846369559</v>
      </c>
      <c r="F19" s="11" t="n">
        <v>0.975933341123811</v>
      </c>
      <c r="G19" s="11" t="n">
        <v>0.997149283322155</v>
      </c>
    </row>
    <row r="20" customFormat="false" ht="14" hidden="false" customHeight="false" outlineLevel="0" collapsed="false">
      <c r="A20" s="2" t="n">
        <v>19</v>
      </c>
      <c r="B20" s="10" t="s">
        <v>48</v>
      </c>
      <c r="C20" s="11" t="n">
        <v>0.579723333333333</v>
      </c>
      <c r="D20" s="11" t="n">
        <v>0.00218666666666667</v>
      </c>
      <c r="E20" s="11" t="n">
        <v>-8.05048742958792</v>
      </c>
      <c r="F20" s="11" t="n">
        <v>0.842134820630331</v>
      </c>
      <c r="G20" s="11" t="n">
        <v>0.997149283322155</v>
      </c>
    </row>
    <row r="21" customFormat="false" ht="14" hidden="false" customHeight="false" outlineLevel="0" collapsed="false">
      <c r="A21" s="2" t="n">
        <v>20</v>
      </c>
      <c r="B21" s="10" t="s">
        <v>19</v>
      </c>
      <c r="C21" s="11" t="n">
        <v>3.74885833333333</v>
      </c>
      <c r="D21" s="11" t="n">
        <v>5.6391725</v>
      </c>
      <c r="E21" s="11" t="n">
        <v>0.589032166836944</v>
      </c>
      <c r="F21" s="11" t="n">
        <v>0.975426388021527</v>
      </c>
      <c r="G21" s="11" t="n">
        <v>0.997149283322155</v>
      </c>
    </row>
    <row r="22" customFormat="false" ht="14" hidden="false" customHeight="false" outlineLevel="0" collapsed="false">
      <c r="A22" s="2" t="n">
        <v>21</v>
      </c>
      <c r="B22" s="10" t="s">
        <v>21</v>
      </c>
      <c r="C22" s="11" t="n">
        <v>7.20144916666667</v>
      </c>
      <c r="D22" s="11" t="n">
        <v>6.67592166666667</v>
      </c>
      <c r="E22" s="11" t="n">
        <v>-0.109320226475523</v>
      </c>
      <c r="F22" s="11" t="n">
        <v>0.379339061799689</v>
      </c>
      <c r="G22" s="11" t="n">
        <v>0.997149283322155</v>
      </c>
    </row>
    <row r="23" customFormat="false" ht="14" hidden="false" customHeight="false" outlineLevel="0" collapsed="false">
      <c r="A23" s="2" t="n">
        <v>22</v>
      </c>
      <c r="B23" s="10" t="s">
        <v>22</v>
      </c>
      <c r="C23" s="11" t="n">
        <v>0.48362</v>
      </c>
      <c r="D23" s="11" t="n">
        <v>1.33198416666667</v>
      </c>
      <c r="E23" s="11" t="n">
        <v>1.46163111988123</v>
      </c>
      <c r="F23" s="11" t="n">
        <v>0.924169178722666</v>
      </c>
      <c r="G23" s="11" t="n">
        <v>0.997149283322155</v>
      </c>
    </row>
    <row r="24" customFormat="false" ht="14" hidden="false" customHeight="false" outlineLevel="0" collapsed="false">
      <c r="A24" s="2" t="n">
        <v>23</v>
      </c>
      <c r="B24" s="10" t="s">
        <v>23</v>
      </c>
      <c r="C24" s="11" t="n">
        <v>1.45634666666667</v>
      </c>
      <c r="D24" s="11" t="n">
        <v>1.07329666666667</v>
      </c>
      <c r="E24" s="11" t="n">
        <v>-0.440304911305941</v>
      </c>
      <c r="F24" s="11" t="n">
        <v>0.486502997608126</v>
      </c>
      <c r="G24" s="11" t="n">
        <v>0.997149283322155</v>
      </c>
    </row>
    <row r="25" customFormat="false" ht="14" hidden="false" customHeight="false" outlineLevel="0" collapsed="false">
      <c r="A25" s="2" t="n">
        <v>24</v>
      </c>
      <c r="B25" s="10" t="s">
        <v>24</v>
      </c>
      <c r="C25" s="11" t="n">
        <v>2.09009</v>
      </c>
      <c r="D25" s="11" t="n">
        <v>0.984759166666667</v>
      </c>
      <c r="E25" s="11" t="n">
        <v>-1.0857222201984</v>
      </c>
      <c r="F25" s="11" t="n">
        <v>0.880111946204287</v>
      </c>
      <c r="G25" s="11" t="n">
        <v>0.997149283322155</v>
      </c>
    </row>
    <row r="26" customFormat="false" ht="14" hidden="false" customHeight="false" outlineLevel="0" collapsed="false">
      <c r="A26" s="2" t="n">
        <v>25</v>
      </c>
      <c r="B26" s="10" t="s">
        <v>25</v>
      </c>
      <c r="C26" s="11" t="n">
        <v>1.13959333333333</v>
      </c>
      <c r="D26" s="11" t="n">
        <v>0.459943333333333</v>
      </c>
      <c r="E26" s="11" t="n">
        <v>-1.30899105494276</v>
      </c>
      <c r="F26" s="11" t="n">
        <v>0.781286742617648</v>
      </c>
      <c r="G26" s="11" t="n">
        <v>0.997149283322155</v>
      </c>
    </row>
    <row r="27" customFormat="false" ht="14" hidden="false" customHeight="false" outlineLevel="0" collapsed="false">
      <c r="A27" s="2" t="n">
        <v>26</v>
      </c>
      <c r="B27" s="10" t="s">
        <v>26</v>
      </c>
      <c r="C27" s="11" t="n">
        <v>0.38773</v>
      </c>
      <c r="D27" s="11" t="n">
        <v>0.1427625</v>
      </c>
      <c r="E27" s="11" t="n">
        <v>-1.44143529505014</v>
      </c>
      <c r="F27" s="11" t="n">
        <v>0.733716056580878</v>
      </c>
      <c r="G27" s="11" t="n">
        <v>0.997149283322155</v>
      </c>
    </row>
    <row r="28" customFormat="false" ht="14" hidden="false" customHeight="false" outlineLevel="0" collapsed="false">
      <c r="A28" s="2" t="n">
        <v>27</v>
      </c>
      <c r="B28" s="10" t="s">
        <v>27</v>
      </c>
      <c r="C28" s="11" t="n">
        <v>0.976003333333333</v>
      </c>
      <c r="D28" s="11" t="n">
        <v>1.27777333333333</v>
      </c>
      <c r="E28" s="11" t="n">
        <v>0.388673956406719</v>
      </c>
      <c r="F28" s="11" t="n">
        <v>0.525398682620381</v>
      </c>
      <c r="G28" s="11" t="n">
        <v>0.997149283322155</v>
      </c>
    </row>
    <row r="29" customFormat="false" ht="14" hidden="false" customHeight="false" outlineLevel="0" collapsed="false">
      <c r="A29" s="2" t="n">
        <v>28</v>
      </c>
      <c r="B29" s="10" t="s">
        <v>49</v>
      </c>
      <c r="C29" s="11" t="n">
        <v>0.422405833333333</v>
      </c>
      <c r="D29" s="11" t="n">
        <v>0.00293416666666667</v>
      </c>
      <c r="E29" s="11" t="n">
        <v>-7.16953512654835</v>
      </c>
      <c r="F29" s="11" t="n">
        <v>0.520885128900311</v>
      </c>
      <c r="G29" s="11" t="n">
        <v>0.997149283322155</v>
      </c>
    </row>
    <row r="30" customFormat="false" ht="14" hidden="false" customHeight="false" outlineLevel="0" collapsed="false">
      <c r="A30" s="2" t="n">
        <v>29</v>
      </c>
      <c r="B30" s="10" t="s">
        <v>28</v>
      </c>
      <c r="C30" s="11" t="n">
        <v>2.048325</v>
      </c>
      <c r="D30" s="11" t="n">
        <v>0.736885</v>
      </c>
      <c r="E30" s="11" t="n">
        <v>-1.47493324884815</v>
      </c>
      <c r="F30" s="11" t="n">
        <v>0.441250572524004</v>
      </c>
      <c r="G30" s="11" t="n">
        <v>0.997149283322155</v>
      </c>
    </row>
    <row r="31" customFormat="false" ht="14" hidden="false" customHeight="false" outlineLevel="0" collapsed="false">
      <c r="A31" s="2" t="n">
        <v>30</v>
      </c>
      <c r="B31" s="10" t="s">
        <v>29</v>
      </c>
      <c r="C31" s="11" t="n">
        <v>2.85729166666667</v>
      </c>
      <c r="D31" s="11" t="n">
        <v>5.29161333333333</v>
      </c>
      <c r="E31" s="11" t="n">
        <v>0.889059334189531</v>
      </c>
      <c r="F31" s="11" t="n">
        <v>0.195090796034208</v>
      </c>
      <c r="G31" s="11" t="n">
        <v>0.997149283322155</v>
      </c>
    </row>
    <row r="32" customFormat="false" ht="14" hidden="false" customHeight="false" outlineLevel="0" collapsed="false">
      <c r="A32" s="2" t="n">
        <v>31</v>
      </c>
      <c r="B32" s="10" t="s">
        <v>30</v>
      </c>
      <c r="C32" s="11" t="n">
        <v>2.94053333333333</v>
      </c>
      <c r="D32" s="11" t="n">
        <v>2.12964166666667</v>
      </c>
      <c r="E32" s="11" t="n">
        <v>-0.4654671415913</v>
      </c>
      <c r="F32" s="11" t="n">
        <v>0.413411060604492</v>
      </c>
      <c r="G32" s="11" t="n">
        <v>0.997149283322155</v>
      </c>
    </row>
    <row r="33" customFormat="false" ht="14" hidden="false" customHeight="false" outlineLevel="0" collapsed="false">
      <c r="A33" s="2" t="n">
        <v>32</v>
      </c>
      <c r="B33" s="10" t="s">
        <v>31</v>
      </c>
      <c r="C33" s="11" t="n">
        <v>0.3393825</v>
      </c>
      <c r="D33" s="11" t="n">
        <v>0.500699166666667</v>
      </c>
      <c r="E33" s="11" t="n">
        <v>0.561031878961474</v>
      </c>
      <c r="F33" s="11" t="n">
        <v>0.694702524558494</v>
      </c>
      <c r="G33" s="11" t="n">
        <v>0.997149283322155</v>
      </c>
    </row>
    <row r="34" customFormat="false" ht="14" hidden="false" customHeight="false" outlineLevel="0" collapsed="false">
      <c r="A34" s="2" t="n">
        <v>33</v>
      </c>
      <c r="B34" s="10" t="s">
        <v>32</v>
      </c>
      <c r="C34" s="11" t="n">
        <v>0.558441666666667</v>
      </c>
      <c r="D34" s="11" t="n">
        <v>1.11962083333333</v>
      </c>
      <c r="E34" s="11" t="n">
        <v>1.00353174360738</v>
      </c>
      <c r="F34" s="11" t="n">
        <v>0.739898141971099</v>
      </c>
      <c r="G34" s="11" t="n">
        <v>0.997149283322155</v>
      </c>
    </row>
    <row r="35" customFormat="false" ht="14" hidden="false" customHeight="false" outlineLevel="0" collapsed="false">
      <c r="A35" s="2" t="n">
        <v>34</v>
      </c>
      <c r="B35" s="10" t="s">
        <v>50</v>
      </c>
      <c r="C35" s="11" t="n">
        <v>0.363710833333333</v>
      </c>
      <c r="D35" s="11" t="n">
        <v>0.0577625</v>
      </c>
      <c r="E35" s="11" t="n">
        <v>-2.65458680841862</v>
      </c>
      <c r="F35" s="11" t="n">
        <v>0.847227581632216</v>
      </c>
      <c r="G35" s="11" t="n">
        <v>0.997149283322155</v>
      </c>
    </row>
    <row r="36" customFormat="false" ht="14" hidden="false" customHeight="false" outlineLevel="0" collapsed="false">
      <c r="A36" s="2" t="n">
        <v>35</v>
      </c>
      <c r="B36" s="10" t="s">
        <v>51</v>
      </c>
      <c r="C36" s="11" t="n">
        <v>0.5576425</v>
      </c>
      <c r="D36" s="11" t="n">
        <v>0.4465275</v>
      </c>
      <c r="E36" s="11" t="n">
        <v>-0.320591490120325</v>
      </c>
      <c r="F36" s="11" t="n">
        <v>0.797274472163908</v>
      </c>
      <c r="G36" s="11" t="n">
        <v>0.997149283322155</v>
      </c>
    </row>
    <row r="37" customFormat="false" ht="14" hidden="false" customHeight="false" outlineLevel="0" collapsed="false">
      <c r="A37" s="2" t="n">
        <v>36</v>
      </c>
      <c r="B37" s="10" t="s">
        <v>52</v>
      </c>
      <c r="C37" s="11" t="n">
        <v>0.1501625</v>
      </c>
      <c r="D37" s="11" t="n">
        <v>1.2479425</v>
      </c>
      <c r="E37" s="11" t="n">
        <v>3.05495498285356</v>
      </c>
      <c r="F37" s="11" t="n">
        <v>0.352455910948697</v>
      </c>
      <c r="G37" s="11" t="n">
        <v>0.997149283322155</v>
      </c>
    </row>
    <row r="38" customFormat="false" ht="14" hidden="false" customHeight="false" outlineLevel="0" collapsed="false">
      <c r="A38" s="2" t="n">
        <v>37</v>
      </c>
      <c r="B38" s="10" t="s">
        <v>33</v>
      </c>
      <c r="C38" s="11" t="n">
        <v>0.0147675</v>
      </c>
      <c r="D38" s="11" t="n">
        <v>1.0829175</v>
      </c>
      <c r="E38" s="11" t="n">
        <v>6.19635391598241</v>
      </c>
      <c r="F38" s="11" t="n">
        <v>0.402881066560869</v>
      </c>
      <c r="G38" s="11" t="n">
        <v>0.997149283322155</v>
      </c>
    </row>
    <row r="39" customFormat="false" ht="14" hidden="false" customHeight="false" outlineLevel="0" collapsed="false">
      <c r="A39" s="2" t="n">
        <v>38</v>
      </c>
      <c r="B39" s="10" t="s">
        <v>34</v>
      </c>
      <c r="C39" s="11" t="n">
        <v>0.032415</v>
      </c>
      <c r="D39" s="11" t="n">
        <v>0.248231666666667</v>
      </c>
      <c r="E39" s="11" t="n">
        <v>2.9369536923477</v>
      </c>
      <c r="F39" s="11" t="n">
        <v>0.522595598816891</v>
      </c>
      <c r="G39" s="11" t="n">
        <v>0.997149283322155</v>
      </c>
    </row>
    <row r="40" customFormat="false" ht="14" hidden="false" customHeight="false" outlineLevel="0" collapsed="false">
      <c r="A40" s="2" t="n">
        <v>39</v>
      </c>
      <c r="B40" s="10" t="s">
        <v>53</v>
      </c>
      <c r="C40" s="11" t="n">
        <v>0.615665</v>
      </c>
      <c r="D40" s="11" t="n">
        <v>0.197515833333333</v>
      </c>
      <c r="E40" s="11" t="n">
        <v>-1.64017724722226</v>
      </c>
      <c r="F40" s="11" t="n">
        <v>0.595744749820948</v>
      </c>
      <c r="G40" s="11" t="n">
        <v>0.997149283322155</v>
      </c>
    </row>
    <row r="41" customFormat="false" ht="14" hidden="false" customHeight="false" outlineLevel="0" collapsed="false">
      <c r="A41" s="2" t="n">
        <v>40</v>
      </c>
      <c r="B41" s="10" t="s">
        <v>54</v>
      </c>
      <c r="C41" s="11" t="n">
        <v>0.649665</v>
      </c>
      <c r="D41" s="11" t="n">
        <v>0.0815491666666667</v>
      </c>
      <c r="E41" s="11" t="n">
        <v>-2.99395394410532</v>
      </c>
      <c r="F41" s="11" t="n">
        <v>0.284185477172</v>
      </c>
      <c r="G41" s="11" t="n">
        <v>0.997149283322155</v>
      </c>
    </row>
    <row r="42" customFormat="false" ht="14" hidden="false" customHeight="false" outlineLevel="0" collapsed="false">
      <c r="A42" s="2" t="n">
        <v>41</v>
      </c>
      <c r="B42" s="10" t="s">
        <v>35</v>
      </c>
      <c r="C42" s="11" t="n">
        <v>0.481554166666667</v>
      </c>
      <c r="D42" s="11" t="n">
        <v>0.0850775</v>
      </c>
      <c r="E42" s="11" t="n">
        <v>-2.50084854041054</v>
      </c>
      <c r="F42" s="11" t="n">
        <v>0.153363670072105</v>
      </c>
      <c r="G42" s="11" t="n">
        <v>0.997149283322155</v>
      </c>
    </row>
    <row r="43" customFormat="false" ht="14" hidden="false" customHeight="false" outlineLevel="0" collapsed="false">
      <c r="A43" s="2" t="n">
        <v>42</v>
      </c>
      <c r="B43" s="10" t="s">
        <v>55</v>
      </c>
      <c r="C43" s="11" t="n">
        <v>0.236324166666667</v>
      </c>
      <c r="D43" s="11" t="n">
        <v>0.0266208333333333</v>
      </c>
      <c r="E43" s="11" t="n">
        <v>-3.15013952889998</v>
      </c>
      <c r="F43" s="11" t="n">
        <v>0.0340712639605304</v>
      </c>
      <c r="G43" s="11" t="n">
        <v>0.800674703072464</v>
      </c>
    </row>
    <row r="44" customFormat="false" ht="14" hidden="false" customHeight="false" outlineLevel="0" collapsed="false">
      <c r="A44" s="2" t="n">
        <v>43</v>
      </c>
      <c r="B44" s="10" t="s">
        <v>36</v>
      </c>
      <c r="C44" s="11" t="n">
        <v>11.2439483333333</v>
      </c>
      <c r="D44" s="11" t="n">
        <v>10.7515558333333</v>
      </c>
      <c r="E44" s="11" t="n">
        <v>-0.0646032855108992</v>
      </c>
      <c r="F44" s="11" t="n">
        <v>0.694702524558494</v>
      </c>
      <c r="G44" s="11" t="n">
        <v>0.997149283322155</v>
      </c>
    </row>
    <row r="45" customFormat="false" ht="14" hidden="false" customHeight="false" outlineLevel="0" collapsed="false">
      <c r="A45" s="2" t="n">
        <v>44</v>
      </c>
      <c r="B45" s="10" t="s">
        <v>37</v>
      </c>
      <c r="C45" s="11" t="n">
        <v>3.40896083333333</v>
      </c>
      <c r="D45" s="11" t="n">
        <v>0.585856666666667</v>
      </c>
      <c r="E45" s="11" t="n">
        <v>-2.54071237500734</v>
      </c>
      <c r="F45" s="11" t="n">
        <v>0.663856996227745</v>
      </c>
      <c r="G45" s="11" t="n">
        <v>0.997149283322155</v>
      </c>
    </row>
    <row r="46" customFormat="false" ht="14" hidden="false" customHeight="false" outlineLevel="0" collapsed="false">
      <c r="A46" s="2" t="n">
        <v>45</v>
      </c>
      <c r="B46" s="10" t="s">
        <v>39</v>
      </c>
      <c r="C46" s="11" t="n">
        <v>0.416745</v>
      </c>
      <c r="D46" s="11" t="n">
        <v>0.0339141666666667</v>
      </c>
      <c r="E46" s="11" t="n">
        <v>-3.61920494153598</v>
      </c>
      <c r="F46" s="11" t="n">
        <v>0.358906207121104</v>
      </c>
      <c r="G46" s="11" t="n">
        <v>0.997149283322155</v>
      </c>
    </row>
    <row r="47" customFormat="false" ht="14" hidden="false" customHeight="false" outlineLevel="0" collapsed="false">
      <c r="A47" s="2" t="n">
        <v>46</v>
      </c>
      <c r="B47" s="10" t="s">
        <v>56</v>
      </c>
      <c r="C47" s="11" t="n">
        <v>0.44286</v>
      </c>
      <c r="D47" s="11" t="n">
        <v>0</v>
      </c>
      <c r="E47" s="11" t="e">
        <f aca="false">-#NAME?</f>
        <v>#NAME?</v>
      </c>
      <c r="F47" s="11" t="n">
        <v>0.186331922932583</v>
      </c>
      <c r="G47" s="11" t="n">
        <v>0.997149283322155</v>
      </c>
    </row>
    <row r="48" customFormat="false" ht="14" hidden="false" customHeight="false" outlineLevel="0" collapsed="false">
      <c r="A48" s="2" t="n">
        <v>47</v>
      </c>
      <c r="B48" s="10" t="s">
        <v>40</v>
      </c>
      <c r="C48" s="11" t="n">
        <v>3.4296625</v>
      </c>
      <c r="D48" s="11" t="n">
        <v>1.13655416666667</v>
      </c>
      <c r="E48" s="11" t="n">
        <v>-1.59340017053933</v>
      </c>
      <c r="F48" s="11" t="n">
        <v>0.756238212633073</v>
      </c>
      <c r="G48" s="11" t="n">
        <v>0.9971492833221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19.75"/>
    <col collapsed="false" customWidth="true" hidden="false" outlineLevel="0" max="3" min="3" style="0" width="12.99"/>
    <col collapsed="false" customWidth="true" hidden="false" outlineLevel="0" max="4" min="4" style="0" width="12.75"/>
    <col collapsed="false" customWidth="true" hidden="false" outlineLevel="0" max="5" min="5" style="0" width="16.07"/>
    <col collapsed="false" customWidth="true" hidden="false" outlineLevel="0" max="7" min="6" style="0" width="12.75"/>
  </cols>
  <sheetData>
    <row r="1" s="6" customFormat="true" ht="14" hidden="false" customHeight="false" outlineLevel="0" collapsed="false">
      <c r="A1" s="3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customFormat="false" ht="14" hidden="false" customHeight="false" outlineLevel="0" collapsed="false">
      <c r="A2" s="2" t="n">
        <v>1</v>
      </c>
      <c r="B2" s="12" t="s">
        <v>57</v>
      </c>
      <c r="C2" s="11" t="n">
        <v>0.06571</v>
      </c>
      <c r="D2" s="11" t="n">
        <v>0.50132625</v>
      </c>
      <c r="E2" s="11" t="n">
        <v>2.93156492997808</v>
      </c>
      <c r="F2" s="11" t="n">
        <v>0.498054802732552</v>
      </c>
      <c r="G2" s="11" t="n">
        <v>0.814628443710399</v>
      </c>
    </row>
    <row r="3" customFormat="false" ht="14" hidden="false" customHeight="false" outlineLevel="0" collapsed="false">
      <c r="A3" s="2" t="n">
        <v>2</v>
      </c>
      <c r="B3" s="12" t="s">
        <v>6</v>
      </c>
      <c r="C3" s="11" t="n">
        <v>7.70028875</v>
      </c>
      <c r="D3" s="11" t="n">
        <v>10.4266</v>
      </c>
      <c r="E3" s="11" t="n">
        <v>0.437284336531934</v>
      </c>
      <c r="F3" s="11" t="n">
        <v>0.696258329106361</v>
      </c>
      <c r="G3" s="11" t="n">
        <v>0.876391121064698</v>
      </c>
    </row>
    <row r="4" customFormat="false" ht="14" hidden="false" customHeight="false" outlineLevel="0" collapsed="false">
      <c r="A4" s="2" t="n">
        <v>3</v>
      </c>
      <c r="B4" s="12" t="s">
        <v>42</v>
      </c>
      <c r="C4" s="11" t="n">
        <v>0.107970625</v>
      </c>
      <c r="D4" s="11" t="n">
        <v>0.892745625</v>
      </c>
      <c r="E4" s="11" t="n">
        <v>3.04761029941822</v>
      </c>
      <c r="F4" s="11" t="n">
        <v>0.658174901057674</v>
      </c>
      <c r="G4" s="11" t="n">
        <v>0.876391121064698</v>
      </c>
    </row>
    <row r="5" customFormat="false" ht="14" hidden="false" customHeight="false" outlineLevel="0" collapsed="false">
      <c r="A5" s="2" t="n">
        <v>4</v>
      </c>
      <c r="B5" s="12" t="s">
        <v>7</v>
      </c>
      <c r="C5" s="11" t="n">
        <v>2.4139525</v>
      </c>
      <c r="D5" s="11" t="n">
        <v>3.83619125</v>
      </c>
      <c r="E5" s="11" t="n">
        <v>0.668277358394165</v>
      </c>
      <c r="F5" s="11" t="n">
        <v>0.406973031143239</v>
      </c>
      <c r="G5" s="11" t="n">
        <v>0.814628443710399</v>
      </c>
    </row>
    <row r="6" customFormat="false" ht="14" hidden="false" customHeight="false" outlineLevel="0" collapsed="false">
      <c r="A6" s="2" t="n">
        <v>5</v>
      </c>
      <c r="B6" s="12" t="s">
        <v>8</v>
      </c>
      <c r="C6" s="11" t="n">
        <v>0.16929625</v>
      </c>
      <c r="D6" s="11" t="n">
        <v>0.4727025</v>
      </c>
      <c r="E6" s="11" t="n">
        <v>1.48138247761194</v>
      </c>
      <c r="F6" s="11" t="n">
        <v>0.0510549451057146</v>
      </c>
      <c r="G6" s="11" t="n">
        <v>0.814628443710399</v>
      </c>
    </row>
    <row r="7" customFormat="false" ht="14" hidden="false" customHeight="false" outlineLevel="0" collapsed="false">
      <c r="A7" s="2" t="n">
        <v>6</v>
      </c>
      <c r="B7" s="12" t="s">
        <v>9</v>
      </c>
      <c r="C7" s="11" t="n">
        <v>16.617041875</v>
      </c>
      <c r="D7" s="11" t="n">
        <v>5.558234375</v>
      </c>
      <c r="E7" s="11" t="n">
        <v>-1.57996500463862</v>
      </c>
      <c r="F7" s="11" t="n">
        <v>0.171256260747419</v>
      </c>
      <c r="G7" s="11" t="n">
        <v>0.814628443710399</v>
      </c>
    </row>
    <row r="8" customFormat="false" ht="14" hidden="false" customHeight="false" outlineLevel="0" collapsed="false">
      <c r="A8" s="2" t="n">
        <v>7</v>
      </c>
      <c r="B8" s="12" t="s">
        <v>44</v>
      </c>
      <c r="C8" s="11" t="n">
        <v>0.320185625</v>
      </c>
      <c r="D8" s="11" t="n">
        <v>0.013553125</v>
      </c>
      <c r="E8" s="11" t="n">
        <v>-4.56221109511303</v>
      </c>
      <c r="F8" s="11" t="n">
        <v>0.208807130954571</v>
      </c>
      <c r="G8" s="11" t="n">
        <v>0.814628443710399</v>
      </c>
    </row>
    <row r="9" customFormat="false" ht="14" hidden="false" customHeight="false" outlineLevel="0" collapsed="false">
      <c r="A9" s="2" t="n">
        <v>8</v>
      </c>
      <c r="B9" s="12" t="s">
        <v>45</v>
      </c>
      <c r="C9" s="11" t="n">
        <v>1.043241875</v>
      </c>
      <c r="D9" s="11" t="n">
        <v>0.129625</v>
      </c>
      <c r="E9" s="11" t="n">
        <v>-3.00865779046373</v>
      </c>
      <c r="F9" s="11" t="n">
        <v>0.399550073023885</v>
      </c>
      <c r="G9" s="11" t="n">
        <v>0.814628443710399</v>
      </c>
    </row>
    <row r="10" customFormat="false" ht="14" hidden="false" customHeight="false" outlineLevel="0" collapsed="false">
      <c r="A10" s="2" t="n">
        <v>9</v>
      </c>
      <c r="B10" s="12" t="s">
        <v>46</v>
      </c>
      <c r="C10" s="11" t="n">
        <v>0.272433125</v>
      </c>
      <c r="D10" s="11" t="n">
        <v>0.1092625</v>
      </c>
      <c r="E10" s="11" t="n">
        <v>-1.31810379217864</v>
      </c>
      <c r="F10" s="11" t="n">
        <v>0.346431332528931</v>
      </c>
      <c r="G10" s="11" t="n">
        <v>0.814628443710399</v>
      </c>
    </row>
    <row r="11" customFormat="false" ht="14" hidden="false" customHeight="false" outlineLevel="0" collapsed="false">
      <c r="A11" s="2" t="n">
        <v>10</v>
      </c>
      <c r="B11" s="12" t="s">
        <v>10</v>
      </c>
      <c r="C11" s="11" t="n">
        <v>2.046185625</v>
      </c>
      <c r="D11" s="11" t="n">
        <v>0.427751875</v>
      </c>
      <c r="E11" s="11" t="n">
        <v>-2.25809094509201</v>
      </c>
      <c r="F11" s="11" t="n">
        <v>0.0674621086527071</v>
      </c>
      <c r="G11" s="11" t="n">
        <v>0.814628443710399</v>
      </c>
    </row>
    <row r="12" customFormat="false" ht="14" hidden="false" customHeight="false" outlineLevel="0" collapsed="false">
      <c r="A12" s="2" t="n">
        <v>11</v>
      </c>
      <c r="B12" s="12" t="s">
        <v>58</v>
      </c>
      <c r="C12" s="11" t="n">
        <v>0.242334375</v>
      </c>
      <c r="D12" s="11" t="n">
        <v>0.09338875</v>
      </c>
      <c r="E12" s="11" t="n">
        <v>-1.37567839238911</v>
      </c>
      <c r="F12" s="11" t="n">
        <v>1</v>
      </c>
      <c r="G12" s="11" t="n">
        <v>1</v>
      </c>
    </row>
    <row r="13" customFormat="false" ht="14" hidden="false" customHeight="false" outlineLevel="0" collapsed="false">
      <c r="A13" s="2" t="n">
        <v>12</v>
      </c>
      <c r="B13" s="12" t="s">
        <v>11</v>
      </c>
      <c r="C13" s="11" t="n">
        <v>0.67941625</v>
      </c>
      <c r="D13" s="11" t="n">
        <v>2.14532875</v>
      </c>
      <c r="E13" s="11" t="n">
        <v>1.65883111360181</v>
      </c>
      <c r="F13" s="11" t="n">
        <v>0.682074481945713</v>
      </c>
      <c r="G13" s="11" t="n">
        <v>0.876391121064698</v>
      </c>
    </row>
    <row r="14" customFormat="false" ht="14" hidden="false" customHeight="false" outlineLevel="0" collapsed="false">
      <c r="A14" s="2" t="n">
        <v>13</v>
      </c>
      <c r="B14" s="12" t="s">
        <v>12</v>
      </c>
      <c r="C14" s="11" t="n">
        <v>5.356941875</v>
      </c>
      <c r="D14" s="11" t="n">
        <v>1.885721875</v>
      </c>
      <c r="E14" s="11" t="n">
        <v>-1.50629273361114</v>
      </c>
      <c r="F14" s="11" t="n">
        <v>0.317735283360222</v>
      </c>
      <c r="G14" s="11" t="n">
        <v>0.814628443710399</v>
      </c>
    </row>
    <row r="15" customFormat="false" ht="14" hidden="false" customHeight="false" outlineLevel="0" collapsed="false">
      <c r="A15" s="2" t="n">
        <v>14</v>
      </c>
      <c r="B15" s="12" t="s">
        <v>13</v>
      </c>
      <c r="C15" s="11" t="n">
        <v>0.6140375</v>
      </c>
      <c r="D15" s="11" t="n">
        <v>3.996763125</v>
      </c>
      <c r="E15" s="11" t="n">
        <v>2.70243340100419</v>
      </c>
      <c r="F15" s="11" t="n">
        <v>0.472512292869276</v>
      </c>
      <c r="G15" s="11" t="n">
        <v>0.814628443710399</v>
      </c>
    </row>
    <row r="16" customFormat="false" ht="14" hidden="false" customHeight="false" outlineLevel="0" collapsed="false">
      <c r="A16" s="2" t="n">
        <v>15</v>
      </c>
      <c r="B16" s="12" t="s">
        <v>14</v>
      </c>
      <c r="C16" s="11" t="n">
        <v>1.753929375</v>
      </c>
      <c r="D16" s="11" t="n">
        <v>4.979206875</v>
      </c>
      <c r="E16" s="11" t="n">
        <v>1.50532530108673</v>
      </c>
      <c r="F16" s="11" t="n">
        <v>0.107384077952457</v>
      </c>
      <c r="G16" s="11" t="n">
        <v>0.814628443710399</v>
      </c>
    </row>
    <row r="17" customFormat="false" ht="14" hidden="false" customHeight="false" outlineLevel="0" collapsed="false">
      <c r="A17" s="2" t="n">
        <v>16</v>
      </c>
      <c r="B17" s="12" t="s">
        <v>17</v>
      </c>
      <c r="C17" s="11" t="n">
        <v>9.011798125</v>
      </c>
      <c r="D17" s="11" t="n">
        <v>3.18597375</v>
      </c>
      <c r="E17" s="11" t="n">
        <v>-1.50008061564735</v>
      </c>
      <c r="F17" s="11" t="n">
        <v>0.514748002342915</v>
      </c>
      <c r="G17" s="11" t="n">
        <v>0.814628443710399</v>
      </c>
    </row>
    <row r="18" customFormat="false" ht="14" hidden="false" customHeight="false" outlineLevel="0" collapsed="false">
      <c r="A18" s="2" t="n">
        <v>17</v>
      </c>
      <c r="B18" s="12" t="s">
        <v>18</v>
      </c>
      <c r="C18" s="11" t="n">
        <v>1.32143375</v>
      </c>
      <c r="D18" s="11" t="n">
        <v>1.8168225</v>
      </c>
      <c r="E18" s="11" t="n">
        <v>0.459313380611644</v>
      </c>
      <c r="F18" s="11" t="n">
        <v>0.865312393528765</v>
      </c>
      <c r="G18" s="11" t="n">
        <v>1</v>
      </c>
    </row>
    <row r="19" customFormat="false" ht="14" hidden="false" customHeight="false" outlineLevel="0" collapsed="false">
      <c r="A19" s="2" t="n">
        <v>18</v>
      </c>
      <c r="B19" s="12" t="s">
        <v>19</v>
      </c>
      <c r="C19" s="11" t="n">
        <v>7.09305</v>
      </c>
      <c r="D19" s="11" t="n">
        <v>5.914303125</v>
      </c>
      <c r="E19" s="11" t="n">
        <v>-0.262197929795409</v>
      </c>
      <c r="F19" s="11" t="n">
        <v>0.723975273923011</v>
      </c>
      <c r="G19" s="11" t="n">
        <v>0.876391121064698</v>
      </c>
    </row>
    <row r="20" customFormat="false" ht="14" hidden="false" customHeight="false" outlineLevel="0" collapsed="false">
      <c r="A20" s="2" t="n">
        <v>19</v>
      </c>
      <c r="B20" s="12" t="s">
        <v>21</v>
      </c>
      <c r="C20" s="11" t="n">
        <v>4.51795875</v>
      </c>
      <c r="D20" s="11" t="n">
        <v>5.43752875</v>
      </c>
      <c r="E20" s="11" t="n">
        <v>0.267280025216917</v>
      </c>
      <c r="F20" s="11" t="n">
        <v>0.723975273923011</v>
      </c>
      <c r="G20" s="11" t="n">
        <v>0.876391121064698</v>
      </c>
    </row>
    <row r="21" customFormat="false" ht="14" hidden="false" customHeight="false" outlineLevel="0" collapsed="false">
      <c r="A21" s="2" t="n">
        <v>20</v>
      </c>
      <c r="B21" s="12" t="s">
        <v>22</v>
      </c>
      <c r="C21" s="11" t="n">
        <v>0.59529625</v>
      </c>
      <c r="D21" s="11" t="n">
        <v>0.41319375</v>
      </c>
      <c r="E21" s="11" t="n">
        <v>-0.526789374250391</v>
      </c>
      <c r="F21" s="11" t="n">
        <v>0.646043979452148</v>
      </c>
      <c r="G21" s="11" t="n">
        <v>0.876391121064698</v>
      </c>
    </row>
    <row r="22" customFormat="false" ht="14" hidden="false" customHeight="false" outlineLevel="0" collapsed="false">
      <c r="A22" s="2" t="n">
        <v>21</v>
      </c>
      <c r="B22" s="12" t="s">
        <v>23</v>
      </c>
      <c r="C22" s="11" t="n">
        <v>0.785921875</v>
      </c>
      <c r="D22" s="11" t="n">
        <v>1.492820625</v>
      </c>
      <c r="E22" s="11" t="n">
        <v>0.925583011075452</v>
      </c>
      <c r="F22" s="11" t="n">
        <v>0.880059319123672</v>
      </c>
      <c r="G22" s="11" t="n">
        <v>1</v>
      </c>
    </row>
    <row r="23" customFormat="false" ht="14" hidden="false" customHeight="false" outlineLevel="0" collapsed="false">
      <c r="A23" s="2" t="n">
        <v>22</v>
      </c>
      <c r="B23" s="12" t="s">
        <v>24</v>
      </c>
      <c r="C23" s="11" t="n">
        <v>0.442380625</v>
      </c>
      <c r="D23" s="11" t="n">
        <v>0.9963175</v>
      </c>
      <c r="E23" s="11" t="n">
        <v>1.17131736320417</v>
      </c>
      <c r="F23" s="11" t="n">
        <v>0.171256260747419</v>
      </c>
      <c r="G23" s="11" t="n">
        <v>0.814628443710399</v>
      </c>
    </row>
    <row r="24" customFormat="false" ht="14" hidden="false" customHeight="false" outlineLevel="0" collapsed="false">
      <c r="A24" s="2" t="n">
        <v>23</v>
      </c>
      <c r="B24" s="12" t="s">
        <v>25</v>
      </c>
      <c r="C24" s="11" t="n">
        <v>0.663204375</v>
      </c>
      <c r="D24" s="11" t="n">
        <v>0.49815875</v>
      </c>
      <c r="E24" s="11" t="n">
        <v>-0.41284795971393</v>
      </c>
      <c r="F24" s="11" t="n">
        <v>0.521328063356104</v>
      </c>
      <c r="G24" s="11" t="n">
        <v>0.814628443710399</v>
      </c>
    </row>
    <row r="25" customFormat="false" ht="14" hidden="false" customHeight="false" outlineLevel="0" collapsed="false">
      <c r="A25" s="2" t="n">
        <v>24</v>
      </c>
      <c r="B25" s="12" t="s">
        <v>27</v>
      </c>
      <c r="C25" s="11" t="n">
        <v>0.19129375</v>
      </c>
      <c r="D25" s="11" t="n">
        <v>0.621346875</v>
      </c>
      <c r="E25" s="11" t="n">
        <v>1.69960915833304</v>
      </c>
      <c r="F25" s="11" t="n">
        <v>0.100490337244433</v>
      </c>
      <c r="G25" s="11" t="n">
        <v>0.814628443710399</v>
      </c>
    </row>
    <row r="26" customFormat="false" ht="14" hidden="false" customHeight="false" outlineLevel="0" collapsed="false">
      <c r="A26" s="2" t="n">
        <v>25</v>
      </c>
      <c r="B26" s="12" t="s">
        <v>28</v>
      </c>
      <c r="C26" s="11" t="n">
        <v>2.332054375</v>
      </c>
      <c r="D26" s="11" t="n">
        <v>0.449993125</v>
      </c>
      <c r="E26" s="11" t="n">
        <v>-2.37362656210321</v>
      </c>
      <c r="F26" s="11" t="n">
        <v>0.0794060135071484</v>
      </c>
      <c r="G26" s="11" t="n">
        <v>0.814628443710399</v>
      </c>
    </row>
    <row r="27" customFormat="false" ht="14" hidden="false" customHeight="false" outlineLevel="0" collapsed="false">
      <c r="A27" s="2" t="n">
        <v>26</v>
      </c>
      <c r="B27" s="12" t="s">
        <v>29</v>
      </c>
      <c r="C27" s="11" t="n">
        <v>3.206639375</v>
      </c>
      <c r="D27" s="11" t="n">
        <v>9.00316125</v>
      </c>
      <c r="E27" s="11" t="n">
        <v>1.48936954453149</v>
      </c>
      <c r="F27" s="11" t="n">
        <v>0.509150304756227</v>
      </c>
      <c r="G27" s="11" t="n">
        <v>0.814628443710399</v>
      </c>
    </row>
    <row r="28" customFormat="false" ht="14" hidden="false" customHeight="false" outlineLevel="0" collapsed="false">
      <c r="A28" s="2" t="n">
        <v>27</v>
      </c>
      <c r="B28" s="12" t="s">
        <v>30</v>
      </c>
      <c r="C28" s="11" t="n">
        <v>3.287034375</v>
      </c>
      <c r="D28" s="11" t="n">
        <v>2.452301875</v>
      </c>
      <c r="E28" s="11" t="n">
        <v>-0.42264996010559</v>
      </c>
      <c r="F28" s="11" t="n">
        <v>0.615563482282295</v>
      </c>
      <c r="G28" s="11" t="n">
        <v>0.876391121064698</v>
      </c>
    </row>
    <row r="29" customFormat="false" ht="14" hidden="false" customHeight="false" outlineLevel="0" collapsed="false">
      <c r="A29" s="2" t="n">
        <v>28</v>
      </c>
      <c r="B29" s="12" t="s">
        <v>31</v>
      </c>
      <c r="C29" s="11" t="n">
        <v>0.409035625</v>
      </c>
      <c r="D29" s="11" t="n">
        <v>0.575505625</v>
      </c>
      <c r="E29" s="11" t="n">
        <v>0.492603529035119</v>
      </c>
      <c r="F29" s="11" t="n">
        <v>0.287551506592503</v>
      </c>
      <c r="G29" s="11" t="n">
        <v>0.814628443710399</v>
      </c>
    </row>
    <row r="30" customFormat="false" ht="14" hidden="false" customHeight="false" outlineLevel="0" collapsed="false">
      <c r="A30" s="2" t="n">
        <v>29</v>
      </c>
      <c r="B30" s="12" t="s">
        <v>32</v>
      </c>
      <c r="C30" s="11" t="n">
        <v>0.675980625</v>
      </c>
      <c r="D30" s="11" t="n">
        <v>0.575108125</v>
      </c>
      <c r="E30" s="11" t="n">
        <v>-0.233148676535648</v>
      </c>
      <c r="F30" s="11" t="n">
        <v>0.32261573863689</v>
      </c>
      <c r="G30" s="11" t="n">
        <v>0.814628443710399</v>
      </c>
    </row>
    <row r="31" customFormat="false" ht="14" hidden="false" customHeight="false" outlineLevel="0" collapsed="false">
      <c r="A31" s="2" t="n">
        <v>30</v>
      </c>
      <c r="B31" s="12" t="s">
        <v>51</v>
      </c>
      <c r="C31" s="11" t="n">
        <v>0.088968125</v>
      </c>
      <c r="D31" s="11" t="n">
        <v>0.139803125</v>
      </c>
      <c r="E31" s="11" t="n">
        <v>0.652036156349383</v>
      </c>
      <c r="F31" s="11" t="n">
        <v>0.477191561005165</v>
      </c>
      <c r="G31" s="11" t="n">
        <v>0.814628443710399</v>
      </c>
    </row>
    <row r="32" customFormat="false" ht="14" hidden="false" customHeight="false" outlineLevel="0" collapsed="false">
      <c r="A32" s="2" t="n">
        <v>31</v>
      </c>
      <c r="B32" s="12" t="s">
        <v>52</v>
      </c>
      <c r="C32" s="11" t="n">
        <v>0.303405</v>
      </c>
      <c r="D32" s="11" t="n">
        <v>0.06894375</v>
      </c>
      <c r="E32" s="11" t="n">
        <v>-2.13775318358879</v>
      </c>
      <c r="F32" s="11" t="n">
        <v>0.552075457707496</v>
      </c>
      <c r="G32" s="11" t="n">
        <v>0.819208743694994</v>
      </c>
    </row>
    <row r="33" customFormat="false" ht="14" hidden="false" customHeight="false" outlineLevel="0" collapsed="false">
      <c r="A33" s="2" t="n">
        <v>32</v>
      </c>
      <c r="B33" s="12" t="s">
        <v>33</v>
      </c>
      <c r="C33" s="11" t="n">
        <v>0.133461875</v>
      </c>
      <c r="D33" s="11" t="n">
        <v>0.08198125</v>
      </c>
      <c r="E33" s="11" t="n">
        <v>-0.703061784879629</v>
      </c>
      <c r="F33" s="11" t="n">
        <v>1</v>
      </c>
      <c r="G33" s="11" t="n">
        <v>1</v>
      </c>
    </row>
    <row r="34" customFormat="false" ht="14" hidden="false" customHeight="false" outlineLevel="0" collapsed="false">
      <c r="A34" s="2" t="n">
        <v>33</v>
      </c>
      <c r="B34" s="12" t="s">
        <v>34</v>
      </c>
      <c r="C34" s="11" t="n">
        <v>0.32300125</v>
      </c>
      <c r="D34" s="11" t="n">
        <v>0.016965</v>
      </c>
      <c r="E34" s="11" t="n">
        <v>-4.25090641293201</v>
      </c>
      <c r="F34" s="11" t="n">
        <v>0.53127941981113</v>
      </c>
      <c r="G34" s="11" t="n">
        <v>0.814628443710399</v>
      </c>
    </row>
    <row r="35" customFormat="false" ht="14" hidden="false" customHeight="false" outlineLevel="0" collapsed="false">
      <c r="A35" s="2" t="n">
        <v>34</v>
      </c>
      <c r="B35" s="12" t="s">
        <v>59</v>
      </c>
      <c r="C35" s="11" t="n">
        <v>0.449395</v>
      </c>
      <c r="D35" s="11" t="n">
        <v>0</v>
      </c>
      <c r="E35" s="11" t="e">
        <f aca="false">-#NAME?</f>
        <v>#NAME?</v>
      </c>
      <c r="F35" s="11" t="n">
        <v>0.348501423761085</v>
      </c>
      <c r="G35" s="11" t="n">
        <v>0.814628443710399</v>
      </c>
    </row>
    <row r="36" customFormat="false" ht="14" hidden="false" customHeight="false" outlineLevel="0" collapsed="false">
      <c r="A36" s="2" t="n">
        <v>35</v>
      </c>
      <c r="B36" s="12" t="s">
        <v>53</v>
      </c>
      <c r="C36" s="11" t="n">
        <v>0.254829375</v>
      </c>
      <c r="D36" s="11" t="n">
        <v>0.0090075</v>
      </c>
      <c r="E36" s="11" t="n">
        <v>-4.8222610343909</v>
      </c>
      <c r="F36" s="11" t="n">
        <v>0.125379394222582</v>
      </c>
      <c r="G36" s="11" t="n">
        <v>0.814628443710399</v>
      </c>
    </row>
    <row r="37" customFormat="false" ht="14" hidden="false" customHeight="false" outlineLevel="0" collapsed="false">
      <c r="A37" s="2" t="n">
        <v>36</v>
      </c>
      <c r="B37" s="12" t="s">
        <v>54</v>
      </c>
      <c r="C37" s="11" t="n">
        <v>1.282878125</v>
      </c>
      <c r="D37" s="11" t="n">
        <v>0.1263975</v>
      </c>
      <c r="E37" s="11" t="n">
        <v>-3.34334428510491</v>
      </c>
      <c r="F37" s="11" t="n">
        <v>0.511301075290787</v>
      </c>
      <c r="G37" s="11" t="n">
        <v>0.814628443710399</v>
      </c>
    </row>
    <row r="38" customFormat="false" ht="14" hidden="false" customHeight="false" outlineLevel="0" collapsed="false">
      <c r="A38" s="2" t="n">
        <v>37</v>
      </c>
      <c r="B38" s="12" t="s">
        <v>60</v>
      </c>
      <c r="C38" s="11" t="n">
        <v>0.004698125</v>
      </c>
      <c r="D38" s="11" t="n">
        <v>0.412914375</v>
      </c>
      <c r="E38" s="11" t="n">
        <v>6.45761373572296</v>
      </c>
      <c r="F38" s="11" t="n">
        <v>1</v>
      </c>
      <c r="G38" s="11" t="n">
        <v>1</v>
      </c>
    </row>
    <row r="39" customFormat="false" ht="14" hidden="false" customHeight="false" outlineLevel="0" collapsed="false">
      <c r="A39" s="2" t="n">
        <v>38</v>
      </c>
      <c r="B39" s="12" t="s">
        <v>61</v>
      </c>
      <c r="C39" s="11" t="n">
        <v>0.01871625</v>
      </c>
      <c r="D39" s="11" t="n">
        <v>0.588889375</v>
      </c>
      <c r="E39" s="11" t="n">
        <v>4.97563333435112</v>
      </c>
      <c r="F39" s="11" t="n">
        <v>1</v>
      </c>
      <c r="G39" s="11" t="n">
        <v>1</v>
      </c>
    </row>
    <row r="40" customFormat="false" ht="14" hidden="false" customHeight="false" outlineLevel="0" collapsed="false">
      <c r="A40" s="2" t="n">
        <v>39</v>
      </c>
      <c r="B40" s="12" t="s">
        <v>35</v>
      </c>
      <c r="C40" s="11" t="n">
        <v>0.282804375</v>
      </c>
      <c r="D40" s="11" t="n">
        <v>0.4173325</v>
      </c>
      <c r="E40" s="11" t="n">
        <v>0.56139283675755</v>
      </c>
      <c r="F40" s="11" t="n">
        <v>0.525560714435472</v>
      </c>
      <c r="G40" s="11" t="n">
        <v>0.814628443710399</v>
      </c>
    </row>
    <row r="41" customFormat="false" ht="14" hidden="false" customHeight="false" outlineLevel="0" collapsed="false">
      <c r="A41" s="2" t="n">
        <v>40</v>
      </c>
      <c r="B41" s="12" t="s">
        <v>62</v>
      </c>
      <c r="C41" s="11" t="n">
        <v>0.128491875</v>
      </c>
      <c r="D41" s="11" t="n">
        <v>0.2675525</v>
      </c>
      <c r="E41" s="11" t="n">
        <v>1.05814487394262</v>
      </c>
      <c r="F41" s="11" t="n">
        <v>0.233322937398756</v>
      </c>
      <c r="G41" s="11" t="n">
        <v>0.814628443710399</v>
      </c>
    </row>
    <row r="42" customFormat="false" ht="14" hidden="false" customHeight="false" outlineLevel="0" collapsed="false">
      <c r="A42" s="2" t="n">
        <v>41</v>
      </c>
      <c r="B42" s="12" t="s">
        <v>36</v>
      </c>
      <c r="C42" s="11" t="n">
        <v>18.60018125</v>
      </c>
      <c r="D42" s="11" t="n">
        <v>20.412685</v>
      </c>
      <c r="E42" s="11" t="n">
        <v>0.134149281194741</v>
      </c>
      <c r="F42" s="11" t="n">
        <v>0.896533177533874</v>
      </c>
      <c r="G42" s="11" t="n">
        <v>1</v>
      </c>
    </row>
    <row r="43" customFormat="false" ht="14" hidden="false" customHeight="false" outlineLevel="0" collapsed="false">
      <c r="A43" s="2" t="n">
        <v>42</v>
      </c>
      <c r="B43" s="12" t="s">
        <v>37</v>
      </c>
      <c r="C43" s="11" t="n">
        <v>0.6622825</v>
      </c>
      <c r="D43" s="11" t="n">
        <v>3.099655</v>
      </c>
      <c r="E43" s="11" t="n">
        <v>2.22658900616163</v>
      </c>
      <c r="F43" s="11" t="n">
        <v>0.335630957840537</v>
      </c>
      <c r="G43" s="11" t="n">
        <v>0.814628443710399</v>
      </c>
    </row>
    <row r="44" customFormat="false" ht="14" hidden="false" customHeight="false" outlineLevel="0" collapsed="false">
      <c r="A44" s="2" t="n">
        <v>43</v>
      </c>
      <c r="B44" s="12" t="s">
        <v>63</v>
      </c>
      <c r="C44" s="11" t="n">
        <v>0.239626875</v>
      </c>
      <c r="D44" s="11" t="n">
        <v>0.56151125</v>
      </c>
      <c r="E44" s="11" t="n">
        <v>1.22852520708146</v>
      </c>
      <c r="F44" s="11" t="n">
        <v>1</v>
      </c>
      <c r="G44" s="11" t="n">
        <v>1</v>
      </c>
    </row>
    <row r="45" customFormat="false" ht="14" hidden="false" customHeight="false" outlineLevel="0" collapsed="false">
      <c r="A45" s="2" t="n">
        <v>44</v>
      </c>
      <c r="B45" s="12" t="s">
        <v>38</v>
      </c>
      <c r="C45" s="11" t="n">
        <v>0.212543125</v>
      </c>
      <c r="D45" s="11" t="n">
        <v>0.01349125</v>
      </c>
      <c r="E45" s="11" t="n">
        <v>-3.97765966467104</v>
      </c>
      <c r="F45" s="11" t="n">
        <v>0.264113206194137</v>
      </c>
      <c r="G45" s="11" t="n">
        <v>0.814628443710399</v>
      </c>
    </row>
    <row r="46" customFormat="false" ht="14" hidden="false" customHeight="false" outlineLevel="0" collapsed="false">
      <c r="A46" s="2" t="n">
        <v>45</v>
      </c>
      <c r="B46" s="12" t="s">
        <v>64</v>
      </c>
      <c r="C46" s="11" t="n">
        <v>0.19766</v>
      </c>
      <c r="D46" s="11" t="n">
        <v>1.19268125</v>
      </c>
      <c r="E46" s="11" t="n">
        <v>2.59311567627983</v>
      </c>
      <c r="F46" s="11" t="n">
        <v>0.519440955804311</v>
      </c>
      <c r="G46" s="11" t="n">
        <v>0.814628443710399</v>
      </c>
    </row>
    <row r="47" customFormat="false" ht="14" hidden="false" customHeight="false" outlineLevel="0" collapsed="false">
      <c r="A47" s="2" t="n">
        <v>46</v>
      </c>
      <c r="B47" s="12" t="s">
        <v>40</v>
      </c>
      <c r="C47" s="11" t="n">
        <v>0.121485</v>
      </c>
      <c r="D47" s="11" t="n">
        <v>1.25807875</v>
      </c>
      <c r="E47" s="11" t="n">
        <v>3.37237213373326</v>
      </c>
      <c r="F47" s="11" t="n">
        <v>0.319821224926041</v>
      </c>
      <c r="G47" s="11" t="n">
        <v>0.8146284437103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0" width="25.16"/>
    <col collapsed="false" customWidth="true" hidden="false" outlineLevel="0" max="4" min="3" style="13" width="12.75"/>
    <col collapsed="false" customWidth="true" hidden="false" outlineLevel="0" max="5" min="5" style="9" width="15.33"/>
    <col collapsed="false" customWidth="true" hidden="false" outlineLevel="0" max="6" min="6" style="13" width="6.99"/>
    <col collapsed="false" customWidth="true" hidden="false" outlineLevel="0" max="7" min="7" style="13" width="12.75"/>
  </cols>
  <sheetData>
    <row r="1" s="6" customFormat="true" ht="14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5" t="s">
        <v>3</v>
      </c>
      <c r="F1" s="14" t="s">
        <v>4</v>
      </c>
      <c r="G1" s="14" t="s">
        <v>5</v>
      </c>
    </row>
    <row r="2" customFormat="false" ht="14" hidden="false" customHeight="false" outlineLevel="0" collapsed="false">
      <c r="A2" s="2" t="n">
        <v>1</v>
      </c>
      <c r="B2" s="10" t="s">
        <v>65</v>
      </c>
      <c r="C2" s="15" t="n">
        <v>0.000354166666666667</v>
      </c>
      <c r="D2" s="15" t="n">
        <v>0.0107966666666667</v>
      </c>
      <c r="E2" s="11" t="n">
        <v>4.93001372177012</v>
      </c>
      <c r="F2" s="15" t="n">
        <v>1</v>
      </c>
      <c r="G2" s="15" t="n">
        <v>1</v>
      </c>
    </row>
    <row r="3" customFormat="false" ht="14" hidden="false" customHeight="false" outlineLevel="0" collapsed="false">
      <c r="A3" s="2" t="n">
        <v>2</v>
      </c>
      <c r="B3" s="10" t="s">
        <v>66</v>
      </c>
      <c r="C3" s="15" t="n">
        <v>0.00502083333333333</v>
      </c>
      <c r="D3" s="15" t="n">
        <v>0.0203408333333333</v>
      </c>
      <c r="E3" s="11" t="n">
        <v>2.01838004482962</v>
      </c>
      <c r="F3" s="15" t="n">
        <v>0.582082117191807</v>
      </c>
      <c r="G3" s="15" t="n">
        <v>0.939567409294064</v>
      </c>
    </row>
    <row r="4" customFormat="false" ht="14" hidden="false" customHeight="false" outlineLevel="0" collapsed="false">
      <c r="A4" s="2" t="n">
        <v>3</v>
      </c>
      <c r="B4" s="10" t="s">
        <v>67</v>
      </c>
      <c r="C4" s="15" t="n">
        <v>0.0316516666666667</v>
      </c>
      <c r="D4" s="15" t="n">
        <v>0.0177983333333333</v>
      </c>
      <c r="E4" s="11" t="n">
        <v>-0.830539317894424</v>
      </c>
      <c r="F4" s="15" t="n">
        <v>0.580669526385976</v>
      </c>
      <c r="G4" s="15" t="n">
        <v>0.939567409294064</v>
      </c>
    </row>
    <row r="5" customFormat="false" ht="14" hidden="false" customHeight="false" outlineLevel="0" collapsed="false">
      <c r="A5" s="2" t="n">
        <v>4</v>
      </c>
      <c r="B5" s="10" t="s">
        <v>68</v>
      </c>
      <c r="C5" s="15" t="n">
        <v>0.0418691666666667</v>
      </c>
      <c r="D5" s="15" t="n">
        <v>0.0285041666666667</v>
      </c>
      <c r="E5" s="11" t="n">
        <v>-0.55471537982654</v>
      </c>
      <c r="F5" s="15" t="n">
        <v>0.470906855460126</v>
      </c>
      <c r="G5" s="15" t="n">
        <v>0.939567409294064</v>
      </c>
    </row>
    <row r="6" customFormat="false" ht="14" hidden="false" customHeight="false" outlineLevel="0" collapsed="false">
      <c r="A6" s="2" t="n">
        <v>5</v>
      </c>
      <c r="B6" s="10" t="s">
        <v>69</v>
      </c>
      <c r="C6" s="15" t="n">
        <v>0.0381183333333333</v>
      </c>
      <c r="D6" s="15" t="n">
        <v>0.0366833333333333</v>
      </c>
      <c r="E6" s="11" t="n">
        <v>-0.0553603015651785</v>
      </c>
      <c r="F6" s="15" t="n">
        <v>0.628764554623209</v>
      </c>
      <c r="G6" s="15" t="n">
        <v>0.939567409294064</v>
      </c>
    </row>
    <row r="7" customFormat="false" ht="14" hidden="false" customHeight="false" outlineLevel="0" collapsed="false">
      <c r="A7" s="2" t="n">
        <v>6</v>
      </c>
      <c r="B7" s="10" t="s">
        <v>70</v>
      </c>
      <c r="C7" s="15" t="n">
        <v>2.49524833333333</v>
      </c>
      <c r="D7" s="15" t="n">
        <v>5.07950833333333</v>
      </c>
      <c r="E7" s="11" t="n">
        <v>1.02550545600823</v>
      </c>
      <c r="F7" s="15" t="n">
        <v>0.179790679486554</v>
      </c>
      <c r="G7" s="15" t="n">
        <v>0.85459258845952</v>
      </c>
    </row>
    <row r="8" customFormat="false" ht="14" hidden="false" customHeight="false" outlineLevel="0" collapsed="false">
      <c r="A8" s="2" t="n">
        <v>7</v>
      </c>
      <c r="B8" s="10" t="s">
        <v>71</v>
      </c>
      <c r="C8" s="15" t="n">
        <v>3.05720083333333</v>
      </c>
      <c r="D8" s="15" t="n">
        <v>0.618688333333333</v>
      </c>
      <c r="E8" s="11" t="n">
        <v>-2.30492659443859</v>
      </c>
      <c r="F8" s="15" t="n">
        <v>0.271030777706188</v>
      </c>
      <c r="G8" s="15" t="n">
        <v>0.85459258845952</v>
      </c>
    </row>
    <row r="9" customFormat="false" ht="14" hidden="false" customHeight="false" outlineLevel="0" collapsed="false">
      <c r="A9" s="2" t="n">
        <v>8</v>
      </c>
      <c r="B9" s="10" t="s">
        <v>72</v>
      </c>
      <c r="C9" s="15" t="n">
        <v>2.47023</v>
      </c>
      <c r="D9" s="15" t="n">
        <v>2.13082416666667</v>
      </c>
      <c r="E9" s="11" t="n">
        <v>-0.2132338272006</v>
      </c>
      <c r="F9" s="15" t="n">
        <v>0.939502482206017</v>
      </c>
      <c r="G9" s="15" t="n">
        <v>1</v>
      </c>
    </row>
    <row r="10" customFormat="false" ht="14" hidden="false" customHeight="false" outlineLevel="0" collapsed="false">
      <c r="A10" s="2" t="n">
        <v>9</v>
      </c>
      <c r="B10" s="10" t="s">
        <v>73</v>
      </c>
      <c r="C10" s="15" t="n">
        <v>0.116160833333333</v>
      </c>
      <c r="D10" s="15" t="n">
        <v>0.978584166666667</v>
      </c>
      <c r="E10" s="11" t="n">
        <v>3.07457223206573</v>
      </c>
      <c r="F10" s="15" t="n">
        <v>0.501465054313442</v>
      </c>
      <c r="G10" s="15" t="n">
        <v>0.939567409294064</v>
      </c>
    </row>
    <row r="11" customFormat="false" ht="14" hidden="false" customHeight="false" outlineLevel="0" collapsed="false">
      <c r="A11" s="2" t="n">
        <v>10</v>
      </c>
      <c r="B11" s="10" t="s">
        <v>74</v>
      </c>
      <c r="C11" s="15" t="n">
        <v>11.8138241666667</v>
      </c>
      <c r="D11" s="15" t="n">
        <v>6.588755</v>
      </c>
      <c r="E11" s="11" t="n">
        <v>-0.842398257718834</v>
      </c>
      <c r="F11" s="15" t="n">
        <v>0.225244836554302</v>
      </c>
      <c r="G11" s="15" t="n">
        <v>0.85459258845952</v>
      </c>
    </row>
    <row r="12" customFormat="false" ht="14" hidden="false" customHeight="false" outlineLevel="0" collapsed="false">
      <c r="A12" s="2" t="n">
        <v>11</v>
      </c>
      <c r="B12" s="10" t="s">
        <v>75</v>
      </c>
      <c r="C12" s="15" t="n">
        <v>1.94059916666667</v>
      </c>
      <c r="D12" s="15" t="n">
        <v>0.541199166666667</v>
      </c>
      <c r="E12" s="11" t="n">
        <v>-1.84227063526647</v>
      </c>
      <c r="F12" s="15" t="n">
        <v>0.477994997836725</v>
      </c>
      <c r="G12" s="15" t="n">
        <v>0.939567409294064</v>
      </c>
    </row>
    <row r="13" customFormat="false" ht="14" hidden="false" customHeight="false" outlineLevel="0" collapsed="false">
      <c r="A13" s="2" t="n">
        <v>12</v>
      </c>
      <c r="B13" s="10" t="s">
        <v>76</v>
      </c>
      <c r="C13" s="15" t="n">
        <v>0.0613741666666667</v>
      </c>
      <c r="D13" s="15" t="n">
        <v>0.0211466666666667</v>
      </c>
      <c r="E13" s="11" t="n">
        <v>-1.53720126044624</v>
      </c>
      <c r="F13" s="15" t="n">
        <v>0.838945577582555</v>
      </c>
      <c r="G13" s="15" t="n">
        <v>0.990969272849192</v>
      </c>
    </row>
    <row r="14" customFormat="false" ht="14" hidden="false" customHeight="false" outlineLevel="0" collapsed="false">
      <c r="A14" s="2" t="n">
        <v>13</v>
      </c>
      <c r="B14" s="10" t="s">
        <v>77</v>
      </c>
      <c r="C14" s="15" t="n">
        <v>2.27093166666667</v>
      </c>
      <c r="D14" s="15" t="n">
        <v>2.42860166666667</v>
      </c>
      <c r="E14" s="11" t="n">
        <v>0.0968415866793932</v>
      </c>
      <c r="F14" s="15" t="n">
        <v>0.696899514518634</v>
      </c>
      <c r="G14" s="15" t="n">
        <v>0.96730577823194</v>
      </c>
    </row>
    <row r="15" customFormat="false" ht="14" hidden="false" customHeight="false" outlineLevel="0" collapsed="false">
      <c r="A15" s="2" t="n">
        <v>14</v>
      </c>
      <c r="B15" s="10" t="s">
        <v>78</v>
      </c>
      <c r="C15" s="15" t="n">
        <v>0.375825833333333</v>
      </c>
      <c r="D15" s="15" t="n">
        <v>0.0515016666666667</v>
      </c>
      <c r="E15" s="11" t="n">
        <v>-2.86737321162347</v>
      </c>
      <c r="F15" s="15" t="n">
        <v>0.893912783100154</v>
      </c>
      <c r="G15" s="15" t="n">
        <v>1</v>
      </c>
    </row>
    <row r="16" customFormat="false" ht="14" hidden="false" customHeight="false" outlineLevel="0" collapsed="false">
      <c r="A16" s="2" t="n">
        <v>15</v>
      </c>
      <c r="B16" s="10" t="s">
        <v>79</v>
      </c>
      <c r="C16" s="15" t="n">
        <v>0.550505</v>
      </c>
      <c r="D16" s="15" t="n">
        <v>0.149370833333333</v>
      </c>
      <c r="E16" s="11" t="n">
        <v>-1.88185719723471</v>
      </c>
      <c r="F16" s="15" t="n">
        <v>0.124373162993526</v>
      </c>
      <c r="G16" s="15" t="n">
        <v>0.85459258845952</v>
      </c>
    </row>
    <row r="17" customFormat="false" ht="14" hidden="false" customHeight="false" outlineLevel="0" collapsed="false">
      <c r="A17" s="2" t="n">
        <v>16</v>
      </c>
      <c r="B17" s="10" t="s">
        <v>80</v>
      </c>
      <c r="C17" s="15" t="n">
        <v>1.75842833333333</v>
      </c>
      <c r="D17" s="15" t="n">
        <v>0.282680833333333</v>
      </c>
      <c r="E17" s="11" t="n">
        <v>-2.63704056530048</v>
      </c>
      <c r="F17" s="15" t="n">
        <v>0.236482172277824</v>
      </c>
      <c r="G17" s="15" t="n">
        <v>0.85459258845952</v>
      </c>
    </row>
    <row r="18" customFormat="false" ht="14" hidden="false" customHeight="false" outlineLevel="0" collapsed="false">
      <c r="A18" s="2" t="n">
        <v>17</v>
      </c>
      <c r="B18" s="10" t="s">
        <v>81</v>
      </c>
      <c r="C18" s="15" t="n">
        <v>0.0641991666666667</v>
      </c>
      <c r="D18" s="15" t="n">
        <v>0.0134491666666667</v>
      </c>
      <c r="E18" s="11" t="n">
        <v>-2.25503778695205</v>
      </c>
      <c r="F18" s="15" t="n">
        <v>0.447915427991793</v>
      </c>
      <c r="G18" s="15" t="n">
        <v>0.938489468173281</v>
      </c>
    </row>
    <row r="19" customFormat="false" ht="14" hidden="false" customHeight="false" outlineLevel="0" collapsed="false">
      <c r="A19" s="2" t="n">
        <v>18</v>
      </c>
      <c r="B19" s="10" t="s">
        <v>82</v>
      </c>
      <c r="C19" s="15" t="n">
        <v>0</v>
      </c>
      <c r="D19" s="15" t="n">
        <v>0.164449166666667</v>
      </c>
      <c r="E19" s="11" t="s">
        <v>16</v>
      </c>
      <c r="F19" s="15" t="n">
        <v>0.0788056024469581</v>
      </c>
      <c r="G19" s="15" t="n">
        <v>0.85459258845952</v>
      </c>
    </row>
    <row r="20" customFormat="false" ht="14" hidden="false" customHeight="false" outlineLevel="0" collapsed="false">
      <c r="A20" s="2" t="n">
        <v>19</v>
      </c>
      <c r="B20" s="10" t="s">
        <v>83</v>
      </c>
      <c r="C20" s="15" t="n">
        <v>0.5126175</v>
      </c>
      <c r="D20" s="15" t="n">
        <v>1.31952416666667</v>
      </c>
      <c r="E20" s="11" t="n">
        <v>1.36406313735979</v>
      </c>
      <c r="F20" s="15" t="n">
        <v>0.614209644048657</v>
      </c>
      <c r="G20" s="15" t="n">
        <v>0.939567409294064</v>
      </c>
    </row>
    <row r="21" customFormat="false" ht="14" hidden="false" customHeight="false" outlineLevel="0" collapsed="false">
      <c r="A21" s="2" t="n">
        <v>20</v>
      </c>
      <c r="B21" s="10" t="s">
        <v>84</v>
      </c>
      <c r="C21" s="15" t="n">
        <v>0.0193433333333333</v>
      </c>
      <c r="D21" s="15" t="n">
        <v>0.0324066666666667</v>
      </c>
      <c r="E21" s="11" t="n">
        <v>0.744454205235227</v>
      </c>
      <c r="F21" s="15" t="n">
        <v>0.765165830277374</v>
      </c>
      <c r="G21" s="15" t="n">
        <v>0.968843065674948</v>
      </c>
    </row>
    <row r="22" customFormat="false" ht="14" hidden="false" customHeight="false" outlineLevel="0" collapsed="false">
      <c r="A22" s="2" t="n">
        <v>21</v>
      </c>
      <c r="B22" s="10" t="s">
        <v>85</v>
      </c>
      <c r="C22" s="15" t="n">
        <v>0.0013775</v>
      </c>
      <c r="D22" s="15" t="n">
        <v>1.6868875</v>
      </c>
      <c r="E22" s="11" t="n">
        <v>10.2580957281076</v>
      </c>
      <c r="F22" s="15" t="n">
        <v>0.247786834048584</v>
      </c>
      <c r="G22" s="15" t="n">
        <v>0.85459258845952</v>
      </c>
    </row>
    <row r="23" customFormat="false" ht="14" hidden="false" customHeight="false" outlineLevel="0" collapsed="false">
      <c r="A23" s="2" t="n">
        <v>22</v>
      </c>
      <c r="B23" s="10" t="s">
        <v>86</v>
      </c>
      <c r="C23" s="15" t="n">
        <v>1.22449583333333</v>
      </c>
      <c r="D23" s="15" t="n">
        <v>1.97383583333333</v>
      </c>
      <c r="E23" s="11" t="n">
        <v>0.688814139070577</v>
      </c>
      <c r="F23" s="15" t="n">
        <v>0.744299306230519</v>
      </c>
      <c r="G23" s="15" t="n">
        <v>0.968843065674948</v>
      </c>
    </row>
    <row r="24" customFormat="false" ht="14" hidden="false" customHeight="false" outlineLevel="0" collapsed="false">
      <c r="A24" s="2" t="n">
        <v>23</v>
      </c>
      <c r="B24" s="10" t="s">
        <v>87</v>
      </c>
      <c r="C24" s="15" t="n">
        <v>0.00462</v>
      </c>
      <c r="D24" s="15" t="n">
        <v>0.0238275</v>
      </c>
      <c r="E24" s="11" t="n">
        <v>2.36666283401859</v>
      </c>
      <c r="F24" s="15" t="n">
        <v>0.65129104507884</v>
      </c>
      <c r="G24" s="15" t="n">
        <v>0.939567409294064</v>
      </c>
    </row>
    <row r="25" customFormat="false" ht="14" hidden="false" customHeight="false" outlineLevel="0" collapsed="false">
      <c r="A25" s="2" t="n">
        <v>24</v>
      </c>
      <c r="B25" s="10" t="s">
        <v>88</v>
      </c>
      <c r="C25" s="15" t="n">
        <v>4.41362666666667</v>
      </c>
      <c r="D25" s="15" t="n">
        <v>1.237835</v>
      </c>
      <c r="E25" s="11" t="n">
        <v>-1.834145582133</v>
      </c>
      <c r="F25" s="15" t="n">
        <v>0.877415869798387</v>
      </c>
      <c r="G25" s="15" t="n">
        <v>1</v>
      </c>
    </row>
    <row r="26" customFormat="false" ht="14" hidden="false" customHeight="false" outlineLevel="0" collapsed="false">
      <c r="A26" s="2" t="n">
        <v>25</v>
      </c>
      <c r="B26" s="10" t="s">
        <v>89</v>
      </c>
      <c r="C26" s="15" t="n">
        <v>0.0305308333333333</v>
      </c>
      <c r="D26" s="15" t="n">
        <v>0.0375891666666667</v>
      </c>
      <c r="E26" s="11" t="n">
        <v>0.300049963725169</v>
      </c>
      <c r="F26" s="15" t="n">
        <v>0.207632261894152</v>
      </c>
      <c r="G26" s="15" t="n">
        <v>0.85459258845952</v>
      </c>
    </row>
    <row r="27" customFormat="false" ht="14" hidden="false" customHeight="false" outlineLevel="0" collapsed="false">
      <c r="A27" s="2" t="n">
        <v>26</v>
      </c>
      <c r="B27" s="10" t="s">
        <v>90</v>
      </c>
      <c r="C27" s="15" t="n">
        <v>0.5003825</v>
      </c>
      <c r="D27" s="15" t="n">
        <v>0.338589166666667</v>
      </c>
      <c r="E27" s="11" t="n">
        <v>-0.56349552045096</v>
      </c>
      <c r="F27" s="15" t="n">
        <v>0.641619870402171</v>
      </c>
      <c r="G27" s="15" t="n">
        <v>0.939567409294064</v>
      </c>
    </row>
    <row r="28" customFormat="false" ht="14" hidden="false" customHeight="false" outlineLevel="0" collapsed="false">
      <c r="A28" s="2" t="n">
        <v>27</v>
      </c>
      <c r="B28" s="10" t="s">
        <v>91</v>
      </c>
      <c r="C28" s="15" t="n">
        <v>0</v>
      </c>
      <c r="D28" s="15" t="n">
        <v>0.113969166666667</v>
      </c>
      <c r="E28" s="11" t="s">
        <v>16</v>
      </c>
      <c r="F28" s="15" t="n">
        <v>0.166224591128354</v>
      </c>
      <c r="G28" s="15" t="n">
        <v>0.85459258845952</v>
      </c>
    </row>
    <row r="29" customFormat="false" ht="14" hidden="false" customHeight="false" outlineLevel="0" collapsed="false">
      <c r="A29" s="2" t="n">
        <v>28</v>
      </c>
      <c r="B29" s="10" t="s">
        <v>92</v>
      </c>
      <c r="C29" s="15" t="n">
        <v>0.262309166666667</v>
      </c>
      <c r="D29" s="15" t="n">
        <v>0.189231666666667</v>
      </c>
      <c r="E29" s="11" t="n">
        <v>-0.471114690618437</v>
      </c>
      <c r="F29" s="15" t="n">
        <v>0.518856467401026</v>
      </c>
      <c r="G29" s="15" t="n">
        <v>0.939567409294064</v>
      </c>
    </row>
    <row r="30" customFormat="false" ht="14" hidden="false" customHeight="false" outlineLevel="0" collapsed="false">
      <c r="A30" s="2" t="n">
        <v>29</v>
      </c>
      <c r="B30" s="10" t="s">
        <v>93</v>
      </c>
      <c r="C30" s="15" t="n">
        <v>1.25934666666667</v>
      </c>
      <c r="D30" s="15" t="n">
        <v>3.3525875</v>
      </c>
      <c r="E30" s="11" t="n">
        <v>1.41259951025105</v>
      </c>
      <c r="F30" s="15" t="n">
        <v>0.777038583673154</v>
      </c>
      <c r="G30" s="15" t="n">
        <v>0.976848505189108</v>
      </c>
    </row>
    <row r="31" customFormat="false" ht="14" hidden="false" customHeight="false" outlineLevel="0" collapsed="false">
      <c r="A31" s="2" t="n">
        <v>30</v>
      </c>
      <c r="B31" s="10" t="s">
        <v>94</v>
      </c>
      <c r="C31" s="15" t="n">
        <v>1.74863</v>
      </c>
      <c r="D31" s="15" t="n">
        <v>0.312929166666667</v>
      </c>
      <c r="E31" s="11" t="n">
        <v>-2.48231701879245</v>
      </c>
      <c r="F31" s="15" t="n">
        <v>0.578700150132264</v>
      </c>
      <c r="G31" s="15" t="n">
        <v>0.939567409294064</v>
      </c>
    </row>
    <row r="32" customFormat="false" ht="14" hidden="false" customHeight="false" outlineLevel="0" collapsed="false">
      <c r="A32" s="2" t="n">
        <v>31</v>
      </c>
      <c r="B32" s="10" t="s">
        <v>95</v>
      </c>
      <c r="C32" s="15" t="n">
        <v>3.51195333333333</v>
      </c>
      <c r="D32" s="15" t="n">
        <v>1.03373916666667</v>
      </c>
      <c r="E32" s="11" t="n">
        <v>-1.76440146415343</v>
      </c>
      <c r="F32" s="15" t="n">
        <v>0.212494496292832</v>
      </c>
      <c r="G32" s="15" t="n">
        <v>0.85459258845952</v>
      </c>
    </row>
    <row r="33" customFormat="false" ht="14" hidden="false" customHeight="false" outlineLevel="0" collapsed="false">
      <c r="A33" s="2" t="n">
        <v>32</v>
      </c>
      <c r="B33" s="10" t="s">
        <v>96</v>
      </c>
      <c r="C33" s="15" t="n">
        <v>0.874291666666667</v>
      </c>
      <c r="D33" s="15" t="n">
        <v>1.26487833333333</v>
      </c>
      <c r="E33" s="11" t="n">
        <v>0.532812067918787</v>
      </c>
      <c r="F33" s="15" t="n">
        <v>0.42337048169996</v>
      </c>
      <c r="G33" s="15" t="n">
        <v>0.919916108385098</v>
      </c>
    </row>
    <row r="34" customFormat="false" ht="14" hidden="false" customHeight="false" outlineLevel="0" collapsed="false">
      <c r="A34" s="2" t="n">
        <v>33</v>
      </c>
      <c r="B34" s="10" t="s">
        <v>97</v>
      </c>
      <c r="C34" s="15" t="n">
        <v>0.121635833333333</v>
      </c>
      <c r="D34" s="15" t="n">
        <v>0.0991658333333333</v>
      </c>
      <c r="E34" s="11" t="n">
        <v>-0.294653258278395</v>
      </c>
      <c r="F34" s="15" t="n">
        <v>0.659109266666119</v>
      </c>
      <c r="G34" s="15" t="n">
        <v>0.943115698644203</v>
      </c>
    </row>
    <row r="35" customFormat="false" ht="14" hidden="false" customHeight="false" outlineLevel="0" collapsed="false">
      <c r="A35" s="2" t="n">
        <v>34</v>
      </c>
      <c r="B35" s="10" t="s">
        <v>98</v>
      </c>
      <c r="C35" s="15" t="n">
        <v>0.09824</v>
      </c>
      <c r="D35" s="15" t="n">
        <v>0.0470291666666667</v>
      </c>
      <c r="E35" s="11" t="n">
        <v>-1.06275479212094</v>
      </c>
      <c r="F35" s="15" t="n">
        <v>0.64035920807346</v>
      </c>
      <c r="G35" s="15" t="n">
        <v>0.939567409294064</v>
      </c>
    </row>
    <row r="36" customFormat="false" ht="14" hidden="false" customHeight="false" outlineLevel="0" collapsed="false">
      <c r="A36" s="2" t="n">
        <v>35</v>
      </c>
      <c r="B36" s="10" t="s">
        <v>99</v>
      </c>
      <c r="C36" s="15" t="n">
        <v>0.0394816666666667</v>
      </c>
      <c r="D36" s="15" t="n">
        <v>0.141198333333333</v>
      </c>
      <c r="E36" s="11" t="n">
        <v>1.83846826186289</v>
      </c>
      <c r="F36" s="15" t="n">
        <v>0.286044781660782</v>
      </c>
      <c r="G36" s="15" t="n">
        <v>0.85459258845952</v>
      </c>
    </row>
    <row r="37" customFormat="false" ht="14" hidden="false" customHeight="false" outlineLevel="0" collapsed="false">
      <c r="A37" s="2" t="n">
        <v>36</v>
      </c>
      <c r="B37" s="10" t="s">
        <v>100</v>
      </c>
      <c r="C37" s="15" t="n">
        <v>0.101831666666667</v>
      </c>
      <c r="D37" s="15" t="n">
        <v>0.0983258333333333</v>
      </c>
      <c r="E37" s="11" t="n">
        <v>-0.0505438536051147</v>
      </c>
      <c r="F37" s="15" t="n">
        <v>0.901792968390929</v>
      </c>
      <c r="G37" s="15" t="n">
        <v>1</v>
      </c>
    </row>
    <row r="38" customFormat="false" ht="14" hidden="false" customHeight="false" outlineLevel="0" collapsed="false">
      <c r="A38" s="2" t="n">
        <v>37</v>
      </c>
      <c r="B38" s="10" t="s">
        <v>101</v>
      </c>
      <c r="C38" s="15" t="n">
        <v>0.2411375</v>
      </c>
      <c r="D38" s="15" t="n">
        <v>0.0102191666666667</v>
      </c>
      <c r="E38" s="11" t="n">
        <v>-4.5605065661155</v>
      </c>
      <c r="F38" s="15" t="n">
        <v>0.541233057638383</v>
      </c>
      <c r="G38" s="15" t="n">
        <v>0.939567409294064</v>
      </c>
    </row>
    <row r="39" customFormat="false" ht="14" hidden="false" customHeight="false" outlineLevel="0" collapsed="false">
      <c r="A39" s="2" t="n">
        <v>38</v>
      </c>
      <c r="B39" s="10" t="s">
        <v>102</v>
      </c>
      <c r="C39" s="15" t="n">
        <v>0</v>
      </c>
      <c r="D39" s="15" t="n">
        <v>0.0506808333333333</v>
      </c>
      <c r="E39" s="11" t="s">
        <v>16</v>
      </c>
      <c r="F39" s="15" t="n">
        <v>0.359317338329571</v>
      </c>
      <c r="G39" s="15" t="n">
        <v>0.85459258845952</v>
      </c>
    </row>
    <row r="40" customFormat="false" ht="14" hidden="false" customHeight="false" outlineLevel="0" collapsed="false">
      <c r="A40" s="2" t="n">
        <v>39</v>
      </c>
      <c r="B40" s="10" t="s">
        <v>103</v>
      </c>
      <c r="C40" s="15" t="n">
        <v>0.561586666666667</v>
      </c>
      <c r="D40" s="15" t="n">
        <v>0.5934325</v>
      </c>
      <c r="E40" s="11" t="n">
        <v>0.0795752565856208</v>
      </c>
      <c r="F40" s="15" t="n">
        <v>0.882139991144658</v>
      </c>
      <c r="G40" s="15" t="n">
        <v>1</v>
      </c>
    </row>
    <row r="41" customFormat="false" ht="14" hidden="false" customHeight="false" outlineLevel="0" collapsed="false">
      <c r="A41" s="2" t="n">
        <v>40</v>
      </c>
      <c r="B41" s="10" t="s">
        <v>104</v>
      </c>
      <c r="C41" s="15" t="n">
        <v>0.0246308333333333</v>
      </c>
      <c r="D41" s="15" t="n">
        <v>0.0387483333333333</v>
      </c>
      <c r="E41" s="11" t="n">
        <v>0.65366881838557</v>
      </c>
      <c r="F41" s="15" t="n">
        <v>0.964544428953171</v>
      </c>
      <c r="G41" s="15" t="n">
        <v>1</v>
      </c>
    </row>
    <row r="42" customFormat="false" ht="14" hidden="false" customHeight="false" outlineLevel="0" collapsed="false">
      <c r="A42" s="2" t="n">
        <v>41</v>
      </c>
      <c r="B42" s="10" t="s">
        <v>105</v>
      </c>
      <c r="C42" s="15" t="n">
        <v>0.145955833333333</v>
      </c>
      <c r="D42" s="15" t="n">
        <v>0.0127933333333333</v>
      </c>
      <c r="E42" s="11" t="n">
        <v>-3.51206775543542</v>
      </c>
      <c r="F42" s="15" t="n">
        <v>0.297315321660589</v>
      </c>
      <c r="G42" s="15" t="n">
        <v>0.85459258845952</v>
      </c>
    </row>
    <row r="43" customFormat="false" ht="14" hidden="false" customHeight="false" outlineLevel="0" collapsed="false">
      <c r="A43" s="2" t="n">
        <v>42</v>
      </c>
      <c r="B43" s="10" t="s">
        <v>106</v>
      </c>
      <c r="C43" s="15" t="n">
        <v>0.0195641666666667</v>
      </c>
      <c r="D43" s="15" t="n">
        <v>0.0129433333333333</v>
      </c>
      <c r="E43" s="11" t="n">
        <v>-0.596004453599913</v>
      </c>
      <c r="F43" s="15" t="n">
        <v>0.65129104507884</v>
      </c>
      <c r="G43" s="15" t="n">
        <v>0.939567409294064</v>
      </c>
    </row>
    <row r="44" customFormat="false" ht="14" hidden="false" customHeight="false" outlineLevel="0" collapsed="false">
      <c r="A44" s="2" t="n">
        <v>43</v>
      </c>
      <c r="B44" s="10" t="s">
        <v>107</v>
      </c>
      <c r="C44" s="15" t="n">
        <v>0.0365891666666667</v>
      </c>
      <c r="D44" s="15" t="n">
        <v>0.00356166666666667</v>
      </c>
      <c r="E44" s="11" t="n">
        <v>-3.36079215080114</v>
      </c>
      <c r="F44" s="15" t="n">
        <v>0.65129104507884</v>
      </c>
      <c r="G44" s="15" t="n">
        <v>0.939567409294064</v>
      </c>
    </row>
    <row r="45" customFormat="false" ht="14" hidden="false" customHeight="false" outlineLevel="0" collapsed="false">
      <c r="A45" s="2" t="n">
        <v>44</v>
      </c>
      <c r="B45" s="10" t="s">
        <v>108</v>
      </c>
      <c r="C45" s="15" t="n">
        <v>0.170610833333333</v>
      </c>
      <c r="D45" s="15" t="n">
        <v>0.818481666666667</v>
      </c>
      <c r="E45" s="11" t="n">
        <v>2.26224084499287</v>
      </c>
      <c r="F45" s="15" t="n">
        <v>0.247786834048584</v>
      </c>
      <c r="G45" s="15" t="n">
        <v>0.85459258845952</v>
      </c>
    </row>
    <row r="46" customFormat="false" ht="14" hidden="false" customHeight="false" outlineLevel="0" collapsed="false">
      <c r="A46" s="2" t="n">
        <v>45</v>
      </c>
      <c r="B46" s="10" t="s">
        <v>109</v>
      </c>
      <c r="C46" s="15" t="n">
        <v>0.0285933333333333</v>
      </c>
      <c r="D46" s="15" t="n">
        <v>0.168723333333333</v>
      </c>
      <c r="E46" s="11" t="n">
        <v>2.56090878234471</v>
      </c>
      <c r="F46" s="15" t="n">
        <v>0.65129104507884</v>
      </c>
      <c r="G46" s="15" t="n">
        <v>0.939567409294064</v>
      </c>
    </row>
    <row r="47" customFormat="false" ht="14" hidden="false" customHeight="false" outlineLevel="0" collapsed="false">
      <c r="A47" s="2" t="n">
        <v>46</v>
      </c>
      <c r="B47" s="10" t="s">
        <v>110</v>
      </c>
      <c r="C47" s="15" t="n">
        <v>0.0461925</v>
      </c>
      <c r="D47" s="15" t="n">
        <v>0.049935</v>
      </c>
      <c r="E47" s="11" t="n">
        <v>0.112392742310505</v>
      </c>
      <c r="F47" s="15" t="n">
        <v>0.857395151841199</v>
      </c>
      <c r="G47" s="15" t="n">
        <v>1</v>
      </c>
    </row>
    <row r="48" customFormat="false" ht="14" hidden="false" customHeight="false" outlineLevel="0" collapsed="false">
      <c r="A48" s="2" t="n">
        <v>47</v>
      </c>
      <c r="B48" s="10" t="s">
        <v>111</v>
      </c>
      <c r="C48" s="15" t="n">
        <v>2.61019666666667</v>
      </c>
      <c r="D48" s="15" t="n">
        <v>0.1308375</v>
      </c>
      <c r="E48" s="11" t="n">
        <v>-4.31831050815534</v>
      </c>
      <c r="F48" s="15" t="n">
        <v>0.408475925824576</v>
      </c>
      <c r="G48" s="15" t="n">
        <v>0.898647036814067</v>
      </c>
    </row>
    <row r="49" customFormat="false" ht="14" hidden="false" customHeight="false" outlineLevel="0" collapsed="false">
      <c r="A49" s="2" t="n">
        <v>48</v>
      </c>
      <c r="B49" s="10" t="s">
        <v>112</v>
      </c>
      <c r="C49" s="15" t="n">
        <v>0.78036</v>
      </c>
      <c r="D49" s="15" t="n">
        <v>0.4304775</v>
      </c>
      <c r="E49" s="11" t="n">
        <v>-0.858201996140191</v>
      </c>
      <c r="F49" s="15" t="n">
        <v>0.765165830277374</v>
      </c>
      <c r="G49" s="15" t="n">
        <v>0.968843065674948</v>
      </c>
    </row>
    <row r="50" customFormat="false" ht="14" hidden="false" customHeight="false" outlineLevel="0" collapsed="false">
      <c r="A50" s="2" t="n">
        <v>49</v>
      </c>
      <c r="B50" s="10" t="s">
        <v>113</v>
      </c>
      <c r="C50" s="15" t="n">
        <v>0.0114041666666667</v>
      </c>
      <c r="D50" s="15" t="n">
        <v>0.0330575</v>
      </c>
      <c r="E50" s="11" t="n">
        <v>1.53541659491481</v>
      </c>
      <c r="F50" s="15" t="n">
        <v>0.235637834380318</v>
      </c>
      <c r="G50" s="15" t="n">
        <v>0.85459258845952</v>
      </c>
    </row>
    <row r="51" customFormat="false" ht="14" hidden="false" customHeight="false" outlineLevel="0" collapsed="false">
      <c r="A51" s="2" t="n">
        <v>50</v>
      </c>
      <c r="B51" s="10" t="s">
        <v>114</v>
      </c>
      <c r="C51" s="15" t="n">
        <v>0.493943333333333</v>
      </c>
      <c r="D51" s="15" t="n">
        <v>0.173438333333333</v>
      </c>
      <c r="E51" s="11" t="n">
        <v>-1.50992274278199</v>
      </c>
      <c r="F51" s="15" t="n">
        <v>0.557785244330932</v>
      </c>
      <c r="G51" s="15" t="n">
        <v>0.939567409294064</v>
      </c>
    </row>
    <row r="52" customFormat="false" ht="14" hidden="false" customHeight="false" outlineLevel="0" collapsed="false">
      <c r="A52" s="2" t="n">
        <v>51</v>
      </c>
      <c r="B52" s="10" t="s">
        <v>115</v>
      </c>
      <c r="C52" s="15" t="n">
        <v>0.204478333333333</v>
      </c>
      <c r="D52" s="15" t="n">
        <v>0.0108958333333333</v>
      </c>
      <c r="E52" s="11" t="n">
        <v>-4.23009953654274</v>
      </c>
      <c r="F52" s="15" t="n">
        <v>0.247786834048584</v>
      </c>
      <c r="G52" s="15" t="n">
        <v>0.85459258845952</v>
      </c>
    </row>
    <row r="53" customFormat="false" ht="14" hidden="false" customHeight="false" outlineLevel="0" collapsed="false">
      <c r="A53" s="2" t="n">
        <v>52</v>
      </c>
      <c r="B53" s="10" t="s">
        <v>116</v>
      </c>
      <c r="C53" s="15" t="n">
        <v>0.0151616666666667</v>
      </c>
      <c r="D53" s="15" t="n">
        <v>0.0083325</v>
      </c>
      <c r="E53" s="11" t="n">
        <v>-0.863607034977168</v>
      </c>
      <c r="F53" s="15" t="n">
        <v>1</v>
      </c>
      <c r="G53" s="15" t="n">
        <v>1</v>
      </c>
    </row>
    <row r="54" customFormat="false" ht="14" hidden="false" customHeight="false" outlineLevel="0" collapsed="false">
      <c r="A54" s="2" t="n">
        <v>53</v>
      </c>
      <c r="B54" s="10" t="s">
        <v>117</v>
      </c>
      <c r="C54" s="15" t="n">
        <v>0.0285191666666667</v>
      </c>
      <c r="D54" s="15" t="n">
        <v>0.0015575</v>
      </c>
      <c r="E54" s="11" t="n">
        <v>-4.19462775832058</v>
      </c>
      <c r="F54" s="15" t="n">
        <v>1</v>
      </c>
      <c r="G54" s="15" t="n">
        <v>1</v>
      </c>
    </row>
    <row r="55" customFormat="false" ht="14" hidden="false" customHeight="false" outlineLevel="0" collapsed="false">
      <c r="A55" s="2" t="n">
        <v>54</v>
      </c>
      <c r="B55" s="10" t="s">
        <v>118</v>
      </c>
      <c r="C55" s="15" t="n">
        <v>0</v>
      </c>
      <c r="D55" s="15" t="n">
        <v>0.0421316666666667</v>
      </c>
      <c r="E55" s="11" t="s">
        <v>16</v>
      </c>
      <c r="F55" s="15" t="n">
        <v>0.166224591128354</v>
      </c>
      <c r="G55" s="15" t="n">
        <v>0.85459258845952</v>
      </c>
    </row>
    <row r="56" customFormat="false" ht="14" hidden="false" customHeight="false" outlineLevel="0" collapsed="false">
      <c r="A56" s="2" t="n">
        <v>55</v>
      </c>
      <c r="B56" s="10" t="s">
        <v>119</v>
      </c>
      <c r="C56" s="15" t="n">
        <v>0.543790833333333</v>
      </c>
      <c r="D56" s="15" t="n">
        <v>0.6544175</v>
      </c>
      <c r="E56" s="11" t="n">
        <v>0.267159496293966</v>
      </c>
      <c r="F56" s="15" t="n">
        <v>0.564101508740836</v>
      </c>
      <c r="G56" s="15" t="n">
        <v>0.939567409294064</v>
      </c>
    </row>
    <row r="57" customFormat="false" ht="14" hidden="false" customHeight="false" outlineLevel="0" collapsed="false">
      <c r="A57" s="2" t="n">
        <v>56</v>
      </c>
      <c r="B57" s="10" t="s">
        <v>120</v>
      </c>
      <c r="C57" s="15" t="n">
        <v>0.972160833333333</v>
      </c>
      <c r="D57" s="15" t="n">
        <v>0.827736666666667</v>
      </c>
      <c r="E57" s="11" t="n">
        <v>-0.232023145012646</v>
      </c>
      <c r="F57" s="15" t="n">
        <v>0.299117385231852</v>
      </c>
      <c r="G57" s="15" t="n">
        <v>0.85459258845952</v>
      </c>
    </row>
    <row r="58" customFormat="false" ht="14" hidden="false" customHeight="false" outlineLevel="0" collapsed="false">
      <c r="A58" s="2" t="n">
        <v>57</v>
      </c>
      <c r="B58" s="10" t="s">
        <v>121</v>
      </c>
      <c r="C58" s="15" t="n">
        <v>2.90931333333333</v>
      </c>
      <c r="D58" s="15" t="n">
        <v>0.615184166666667</v>
      </c>
      <c r="E58" s="11" t="n">
        <v>-2.24158840575009</v>
      </c>
      <c r="F58" s="15" t="n">
        <v>0.809728459914703</v>
      </c>
      <c r="G58" s="15" t="n">
        <v>0.981637829414498</v>
      </c>
    </row>
    <row r="59" customFormat="false" ht="14" hidden="false" customHeight="false" outlineLevel="0" collapsed="false">
      <c r="A59" s="2" t="n">
        <v>58</v>
      </c>
      <c r="B59" s="10" t="s">
        <v>122</v>
      </c>
      <c r="C59" s="15" t="n">
        <v>0.0910925</v>
      </c>
      <c r="D59" s="15" t="n">
        <v>0.0398766666666667</v>
      </c>
      <c r="E59" s="11" t="n">
        <v>-1.1917874578697</v>
      </c>
      <c r="F59" s="15" t="n">
        <v>0.714487222557683</v>
      </c>
      <c r="G59" s="15" t="n">
        <v>0.96730577823194</v>
      </c>
    </row>
    <row r="60" customFormat="false" ht="14" hidden="false" customHeight="false" outlineLevel="0" collapsed="false">
      <c r="A60" s="2" t="n">
        <v>59</v>
      </c>
      <c r="B60" s="10" t="s">
        <v>123</v>
      </c>
      <c r="C60" s="15" t="n">
        <v>0.0268983333333333</v>
      </c>
      <c r="D60" s="15" t="n">
        <v>0.01779</v>
      </c>
      <c r="E60" s="11" t="n">
        <v>-0.596450273097775</v>
      </c>
      <c r="F60" s="15" t="n">
        <v>0.65129104507884</v>
      </c>
      <c r="G60" s="15" t="n">
        <v>0.939567409294064</v>
      </c>
    </row>
    <row r="61" customFormat="false" ht="14" hidden="false" customHeight="false" outlineLevel="0" collapsed="false">
      <c r="A61" s="2" t="n">
        <v>60</v>
      </c>
      <c r="B61" s="10" t="s">
        <v>124</v>
      </c>
      <c r="C61" s="15" t="n">
        <v>0.637004166666667</v>
      </c>
      <c r="D61" s="15" t="n">
        <v>0.1196125</v>
      </c>
      <c r="E61" s="11" t="n">
        <v>-2.41293464422988</v>
      </c>
      <c r="F61" s="15" t="n">
        <v>0.60582051180597</v>
      </c>
      <c r="G61" s="15" t="n">
        <v>0.939567409294064</v>
      </c>
    </row>
    <row r="62" customFormat="false" ht="14" hidden="false" customHeight="false" outlineLevel="0" collapsed="false">
      <c r="A62" s="2" t="n">
        <v>61</v>
      </c>
      <c r="B62" s="10" t="s">
        <v>125</v>
      </c>
      <c r="C62" s="15" t="n">
        <v>0.0170575</v>
      </c>
      <c r="D62" s="15" t="n">
        <v>4.23545083333333</v>
      </c>
      <c r="E62" s="11" t="n">
        <v>7.95596551573632</v>
      </c>
      <c r="F62" s="15" t="n">
        <v>0.714487222557683</v>
      </c>
      <c r="G62" s="15" t="n">
        <v>0.96730577823194</v>
      </c>
    </row>
    <row r="63" customFormat="false" ht="14" hidden="false" customHeight="false" outlineLevel="0" collapsed="false">
      <c r="A63" s="2" t="n">
        <v>62</v>
      </c>
      <c r="B63" s="10" t="s">
        <v>126</v>
      </c>
      <c r="C63" s="15" t="n">
        <v>0.0786341666666667</v>
      </c>
      <c r="D63" s="15" t="n">
        <v>0</v>
      </c>
      <c r="E63" s="11" t="e">
        <f aca="false">-#NAME?</f>
        <v>#NAME?</v>
      </c>
      <c r="F63" s="15" t="n">
        <v>0.359317338329571</v>
      </c>
      <c r="G63" s="15" t="n">
        <v>0.85459258845952</v>
      </c>
    </row>
    <row r="64" customFormat="false" ht="14" hidden="false" customHeight="false" outlineLevel="0" collapsed="false">
      <c r="A64" s="2" t="n">
        <v>63</v>
      </c>
      <c r="B64" s="10" t="s">
        <v>127</v>
      </c>
      <c r="C64" s="15" t="n">
        <v>0.808775</v>
      </c>
      <c r="D64" s="15" t="n">
        <v>1.79707666666667</v>
      </c>
      <c r="E64" s="11" t="n">
        <v>1.15184165026661</v>
      </c>
      <c r="F64" s="15" t="n">
        <v>0.741713786109776</v>
      </c>
      <c r="G64" s="15" t="n">
        <v>0.968843065674948</v>
      </c>
    </row>
    <row r="65" customFormat="false" ht="14" hidden="false" customHeight="false" outlineLevel="0" collapsed="false">
      <c r="A65" s="2" t="n">
        <v>64</v>
      </c>
      <c r="B65" s="10" t="s">
        <v>128</v>
      </c>
      <c r="C65" s="15" t="n">
        <v>0.0852541666666667</v>
      </c>
      <c r="D65" s="15" t="n">
        <v>0.005625</v>
      </c>
      <c r="E65" s="11" t="n">
        <v>-3.92184534392546</v>
      </c>
      <c r="F65" s="15" t="n">
        <v>0.406689417393082</v>
      </c>
      <c r="G65" s="15" t="n">
        <v>0.898647036814067</v>
      </c>
    </row>
    <row r="66" customFormat="false" ht="14" hidden="false" customHeight="false" outlineLevel="0" collapsed="false">
      <c r="A66" s="2" t="n">
        <v>65</v>
      </c>
      <c r="B66" s="10" t="s">
        <v>129</v>
      </c>
      <c r="C66" s="15" t="n">
        <v>0</v>
      </c>
      <c r="D66" s="15" t="n">
        <v>0.127753333333333</v>
      </c>
      <c r="E66" s="11" t="s">
        <v>16</v>
      </c>
      <c r="F66" s="15" t="n">
        <v>0.359317338329571</v>
      </c>
      <c r="G66" s="15" t="n">
        <v>0.85459258845952</v>
      </c>
    </row>
    <row r="67" customFormat="false" ht="14" hidden="false" customHeight="false" outlineLevel="0" collapsed="false">
      <c r="A67" s="2" t="n">
        <v>66</v>
      </c>
      <c r="B67" s="10" t="s">
        <v>130</v>
      </c>
      <c r="C67" s="15" t="n">
        <v>0.598463333333333</v>
      </c>
      <c r="D67" s="15" t="n">
        <v>1.02807333333333</v>
      </c>
      <c r="E67" s="11" t="n">
        <v>0.780608412937045</v>
      </c>
      <c r="F67" s="15" t="n">
        <v>0.926263032416079</v>
      </c>
      <c r="G67" s="15" t="n">
        <v>1</v>
      </c>
    </row>
    <row r="68" customFormat="false" ht="14" hidden="false" customHeight="false" outlineLevel="0" collapsed="false">
      <c r="A68" s="2" t="n">
        <v>67</v>
      </c>
      <c r="B68" s="10" t="s">
        <v>131</v>
      </c>
      <c r="C68" s="15" t="n">
        <v>0</v>
      </c>
      <c r="D68" s="15" t="n">
        <v>0.5327725</v>
      </c>
      <c r="E68" s="11" t="s">
        <v>16</v>
      </c>
      <c r="F68" s="15" t="n">
        <v>0.359317338329571</v>
      </c>
      <c r="G68" s="15" t="n">
        <v>0.85459258845952</v>
      </c>
    </row>
    <row r="69" customFormat="false" ht="14" hidden="false" customHeight="false" outlineLevel="0" collapsed="false">
      <c r="A69" s="2" t="n">
        <v>68</v>
      </c>
      <c r="B69" s="10" t="s">
        <v>132</v>
      </c>
      <c r="C69" s="15" t="n">
        <v>0</v>
      </c>
      <c r="D69" s="15" t="n">
        <v>0.0497916666666667</v>
      </c>
      <c r="E69" s="11" t="s">
        <v>16</v>
      </c>
      <c r="F69" s="15" t="n">
        <v>0.359317338329571</v>
      </c>
      <c r="G69" s="15" t="n">
        <v>0.85459258845952</v>
      </c>
    </row>
    <row r="70" customFormat="false" ht="14" hidden="false" customHeight="false" outlineLevel="0" collapsed="false">
      <c r="A70" s="2" t="n">
        <v>69</v>
      </c>
      <c r="B70" s="10" t="s">
        <v>133</v>
      </c>
      <c r="C70" s="15" t="n">
        <v>0.148145833333333</v>
      </c>
      <c r="D70" s="15" t="n">
        <v>0.00131416666666667</v>
      </c>
      <c r="E70" s="11" t="n">
        <v>-6.81672598591786</v>
      </c>
      <c r="F70" s="15" t="n">
        <v>0.105830997750621</v>
      </c>
      <c r="G70" s="15" t="n">
        <v>0.85459258845952</v>
      </c>
    </row>
    <row r="71" customFormat="false" ht="14" hidden="false" customHeight="false" outlineLevel="0" collapsed="false">
      <c r="A71" s="2" t="n">
        <v>70</v>
      </c>
      <c r="B71" s="10" t="s">
        <v>134</v>
      </c>
      <c r="C71" s="15" t="n">
        <v>0.426186666666667</v>
      </c>
      <c r="D71" s="15" t="n">
        <v>0.174425</v>
      </c>
      <c r="E71" s="11" t="n">
        <v>-1.28887862518757</v>
      </c>
      <c r="F71" s="15" t="n">
        <v>0.524469845257407</v>
      </c>
      <c r="G71" s="15" t="n">
        <v>0.939567409294064</v>
      </c>
    </row>
    <row r="72" customFormat="false" ht="14" hidden="false" customHeight="false" outlineLevel="0" collapsed="false">
      <c r="A72" s="2" t="n">
        <v>71</v>
      </c>
      <c r="B72" s="10" t="s">
        <v>135</v>
      </c>
      <c r="C72" s="15" t="n">
        <v>0.0441041666666667</v>
      </c>
      <c r="D72" s="15" t="n">
        <v>0.02248</v>
      </c>
      <c r="E72" s="11" t="n">
        <v>-0.972272922840232</v>
      </c>
      <c r="F72" s="15" t="n">
        <v>0.130633207581903</v>
      </c>
      <c r="G72" s="15" t="n">
        <v>0.85459258845952</v>
      </c>
    </row>
    <row r="73" customFormat="false" ht="14" hidden="false" customHeight="false" outlineLevel="0" collapsed="false">
      <c r="A73" s="2" t="n">
        <v>72</v>
      </c>
      <c r="B73" s="10" t="s">
        <v>136</v>
      </c>
      <c r="C73" s="15" t="n">
        <v>0.00779083333333333</v>
      </c>
      <c r="D73" s="15" t="n">
        <v>0.0191258333333333</v>
      </c>
      <c r="E73" s="11" t="n">
        <v>1.29567305187239</v>
      </c>
      <c r="F73" s="15" t="n">
        <v>0.801375448956916</v>
      </c>
      <c r="G73" s="15" t="n">
        <v>0.979458882058453</v>
      </c>
    </row>
    <row r="74" customFormat="false" ht="14" hidden="false" customHeight="false" outlineLevel="0" collapsed="false">
      <c r="A74" s="2" t="n">
        <v>73</v>
      </c>
      <c r="B74" s="10" t="s">
        <v>137</v>
      </c>
      <c r="C74" s="15" t="n">
        <v>0.026195</v>
      </c>
      <c r="D74" s="15" t="n">
        <v>0.0033075</v>
      </c>
      <c r="E74" s="11" t="n">
        <v>-2.98547840039038</v>
      </c>
      <c r="F74" s="15" t="n">
        <v>0.819890687067791</v>
      </c>
      <c r="G74" s="15" t="n">
        <v>0.981637829414498</v>
      </c>
    </row>
    <row r="75" customFormat="false" ht="14" hidden="false" customHeight="false" outlineLevel="0" collapsed="false">
      <c r="A75" s="2" t="n">
        <v>74</v>
      </c>
      <c r="B75" s="10" t="s">
        <v>138</v>
      </c>
      <c r="C75" s="15" t="n">
        <v>0.00496083333333333</v>
      </c>
      <c r="D75" s="15" t="n">
        <v>0.0167975</v>
      </c>
      <c r="E75" s="11" t="n">
        <v>1.75959213662183</v>
      </c>
      <c r="F75" s="15" t="n">
        <v>1</v>
      </c>
      <c r="G75" s="15" t="n">
        <v>1</v>
      </c>
    </row>
    <row r="76" customFormat="false" ht="14" hidden="false" customHeight="false" outlineLevel="0" collapsed="false">
      <c r="A76" s="2" t="n">
        <v>75</v>
      </c>
      <c r="B76" s="10" t="s">
        <v>139</v>
      </c>
      <c r="C76" s="15" t="n">
        <v>0.0380133333333333</v>
      </c>
      <c r="D76" s="15" t="n">
        <v>0.0531366666666667</v>
      </c>
      <c r="E76" s="11" t="n">
        <v>0.483202189945456</v>
      </c>
      <c r="F76" s="15" t="n">
        <v>0.746359149878537</v>
      </c>
      <c r="G76" s="15" t="n">
        <v>0.968843065674948</v>
      </c>
    </row>
    <row r="77" customFormat="false" ht="14" hidden="false" customHeight="false" outlineLevel="0" collapsed="false">
      <c r="A77" s="2" t="n">
        <v>76</v>
      </c>
      <c r="B77" s="10" t="s">
        <v>140</v>
      </c>
      <c r="C77" s="15" t="n">
        <v>0.264220833333333</v>
      </c>
      <c r="D77" s="15" t="n">
        <v>0.778430833333333</v>
      </c>
      <c r="E77" s="11" t="n">
        <v>1.55882463086705</v>
      </c>
      <c r="F77" s="15" t="n">
        <v>0.384899032263962</v>
      </c>
      <c r="G77" s="15" t="n">
        <v>0.879769216603342</v>
      </c>
    </row>
    <row r="78" customFormat="false" ht="14" hidden="false" customHeight="false" outlineLevel="0" collapsed="false">
      <c r="A78" s="2" t="n">
        <v>77</v>
      </c>
      <c r="B78" s="10" t="s">
        <v>141</v>
      </c>
      <c r="C78" s="15" t="n">
        <v>0.388114166666667</v>
      </c>
      <c r="D78" s="15" t="n">
        <v>1.50549</v>
      </c>
      <c r="E78" s="11" t="n">
        <v>1.95568012577772</v>
      </c>
      <c r="F78" s="15" t="n">
        <v>0.703996316669057</v>
      </c>
      <c r="G78" s="15" t="n">
        <v>0.96730577823194</v>
      </c>
    </row>
    <row r="79" customFormat="false" ht="14" hidden="false" customHeight="false" outlineLevel="0" collapsed="false">
      <c r="A79" s="2" t="n">
        <v>78</v>
      </c>
      <c r="B79" s="10" t="s">
        <v>142</v>
      </c>
      <c r="C79" s="15" t="n">
        <v>0.0276016666666667</v>
      </c>
      <c r="D79" s="15" t="n">
        <v>0.0113883333333333</v>
      </c>
      <c r="E79" s="11" t="n">
        <v>-1.2771987575475</v>
      </c>
      <c r="F79" s="15" t="n">
        <v>0.208450687169579</v>
      </c>
      <c r="G79" s="15" t="n">
        <v>0.85459258845952</v>
      </c>
    </row>
    <row r="80" customFormat="false" ht="14" hidden="false" customHeight="false" outlineLevel="0" collapsed="false">
      <c r="A80" s="2" t="n">
        <v>79</v>
      </c>
      <c r="B80" s="10" t="s">
        <v>143</v>
      </c>
      <c r="C80" s="15" t="n">
        <v>0.0261925</v>
      </c>
      <c r="D80" s="15" t="n">
        <v>0.0798983333333333</v>
      </c>
      <c r="E80" s="11" t="n">
        <v>1.60901164165615</v>
      </c>
      <c r="F80" s="15" t="n">
        <v>1</v>
      </c>
      <c r="G80" s="15" t="n">
        <v>1</v>
      </c>
    </row>
    <row r="81" customFormat="false" ht="14" hidden="false" customHeight="false" outlineLevel="0" collapsed="false">
      <c r="A81" s="2" t="n">
        <v>80</v>
      </c>
      <c r="B81" s="10" t="s">
        <v>144</v>
      </c>
      <c r="C81" s="15" t="n">
        <v>0.763981666666667</v>
      </c>
      <c r="D81" s="15" t="n">
        <v>0.4250025</v>
      </c>
      <c r="E81" s="11" t="n">
        <v>-0.846066690533449</v>
      </c>
      <c r="F81" s="15" t="n">
        <v>0.618596705395887</v>
      </c>
      <c r="G81" s="15" t="n">
        <v>0.939567409294064</v>
      </c>
    </row>
    <row r="82" customFormat="false" ht="14" hidden="false" customHeight="false" outlineLevel="0" collapsed="false">
      <c r="A82" s="2" t="n">
        <v>81</v>
      </c>
      <c r="B82" s="10" t="s">
        <v>145</v>
      </c>
      <c r="C82" s="15" t="n">
        <v>0.02311</v>
      </c>
      <c r="D82" s="15" t="n">
        <v>0.0534566666666667</v>
      </c>
      <c r="E82" s="11" t="n">
        <v>1.20985262017349</v>
      </c>
      <c r="F82" s="15" t="n">
        <v>0.87197093399197</v>
      </c>
      <c r="G82" s="15" t="n">
        <v>1</v>
      </c>
    </row>
    <row r="83" customFormat="false" ht="14" hidden="false" customHeight="false" outlineLevel="0" collapsed="false">
      <c r="A83" s="2" t="n">
        <v>82</v>
      </c>
      <c r="B83" s="10" t="s">
        <v>146</v>
      </c>
      <c r="C83" s="15" t="n">
        <v>0.0266925</v>
      </c>
      <c r="D83" s="15" t="n">
        <v>0.00139416666666667</v>
      </c>
      <c r="E83" s="11" t="n">
        <v>-4.25895948891374</v>
      </c>
      <c r="F83" s="15" t="n">
        <v>0.079391499053565</v>
      </c>
      <c r="G83" s="15" t="n">
        <v>0.85459258845952</v>
      </c>
    </row>
    <row r="84" customFormat="false" ht="14" hidden="false" customHeight="false" outlineLevel="0" collapsed="false">
      <c r="A84" s="2" t="n">
        <v>83</v>
      </c>
      <c r="B84" s="10" t="s">
        <v>147</v>
      </c>
      <c r="C84" s="15" t="n">
        <v>0.167755833333333</v>
      </c>
      <c r="D84" s="15" t="n">
        <v>0.0614991666666667</v>
      </c>
      <c r="E84" s="11" t="n">
        <v>-1.44772416706734</v>
      </c>
      <c r="F84" s="15" t="n">
        <v>0.268982634776102</v>
      </c>
      <c r="G84" s="15" t="n">
        <v>0.85459258845952</v>
      </c>
    </row>
    <row r="85" customFormat="false" ht="14" hidden="false" customHeight="false" outlineLevel="0" collapsed="false">
      <c r="A85" s="2" t="n">
        <v>84</v>
      </c>
      <c r="B85" s="10" t="s">
        <v>148</v>
      </c>
      <c r="C85" s="15" t="n">
        <v>0.0238491666666667</v>
      </c>
      <c r="D85" s="15" t="n">
        <v>0.0294508333333333</v>
      </c>
      <c r="E85" s="11" t="n">
        <v>0.304369600049028</v>
      </c>
      <c r="F85" s="15" t="n">
        <v>1</v>
      </c>
      <c r="G85" s="15" t="n">
        <v>1</v>
      </c>
    </row>
    <row r="86" customFormat="false" ht="14" hidden="false" customHeight="false" outlineLevel="0" collapsed="false">
      <c r="A86" s="2" t="n">
        <v>85</v>
      </c>
      <c r="B86" s="10" t="s">
        <v>149</v>
      </c>
      <c r="C86" s="15" t="n">
        <v>0.0245791666666667</v>
      </c>
      <c r="D86" s="15" t="n">
        <v>0.00469583333333333</v>
      </c>
      <c r="E86" s="11" t="n">
        <v>-2.38798289365638</v>
      </c>
      <c r="F86" s="15" t="n">
        <v>0.235637834380318</v>
      </c>
      <c r="G86" s="15" t="n">
        <v>0.85459258845952</v>
      </c>
    </row>
    <row r="87" customFormat="false" ht="14" hidden="false" customHeight="false" outlineLevel="0" collapsed="false">
      <c r="A87" s="2" t="n">
        <v>86</v>
      </c>
      <c r="B87" s="10" t="s">
        <v>150</v>
      </c>
      <c r="C87" s="15" t="n">
        <v>0.4224225</v>
      </c>
      <c r="D87" s="15" t="n">
        <v>0.921685</v>
      </c>
      <c r="E87" s="11" t="n">
        <v>1.12558709095846</v>
      </c>
      <c r="F87" s="15" t="n">
        <v>0.263753680008587</v>
      </c>
      <c r="G87" s="15" t="n">
        <v>0.85459258845952</v>
      </c>
    </row>
    <row r="88" customFormat="false" ht="14" hidden="false" customHeight="false" outlineLevel="0" collapsed="false">
      <c r="A88" s="2" t="n">
        <v>87</v>
      </c>
      <c r="B88" s="10" t="s">
        <v>151</v>
      </c>
      <c r="C88" s="15" t="n">
        <v>0.00135166666666667</v>
      </c>
      <c r="D88" s="15" t="n">
        <v>0.0214541666666667</v>
      </c>
      <c r="E88" s="11" t="n">
        <v>3.98844654546755</v>
      </c>
      <c r="F88" s="15" t="n">
        <v>0.580669526385976</v>
      </c>
      <c r="G88" s="15" t="n">
        <v>0.939567409294064</v>
      </c>
    </row>
    <row r="89" customFormat="false" ht="14" hidden="false" customHeight="false" outlineLevel="0" collapsed="false">
      <c r="A89" s="2" t="n">
        <v>88</v>
      </c>
      <c r="B89" s="10" t="s">
        <v>152</v>
      </c>
      <c r="C89" s="15" t="n">
        <v>0.048415</v>
      </c>
      <c r="D89" s="15" t="n">
        <v>0.0207</v>
      </c>
      <c r="E89" s="11" t="n">
        <v>-1.22582332673672</v>
      </c>
      <c r="F89" s="15" t="n">
        <v>0.714487222557683</v>
      </c>
      <c r="G89" s="15" t="n">
        <v>0.96730577823194</v>
      </c>
    </row>
    <row r="90" customFormat="false" ht="14" hidden="false" customHeight="false" outlineLevel="0" collapsed="false">
      <c r="A90" s="2" t="n">
        <v>89</v>
      </c>
      <c r="B90" s="10" t="s">
        <v>153</v>
      </c>
      <c r="C90" s="15" t="n">
        <v>0.00213833333333333</v>
      </c>
      <c r="D90" s="15" t="n">
        <v>0.0702133333333333</v>
      </c>
      <c r="E90" s="11" t="n">
        <v>5.03718635095638</v>
      </c>
      <c r="F90" s="15" t="n">
        <v>0.597200761863545</v>
      </c>
      <c r="G90" s="15" t="n">
        <v>0.939567409294064</v>
      </c>
    </row>
    <row r="91" customFormat="false" ht="14" hidden="false" customHeight="false" outlineLevel="0" collapsed="false">
      <c r="A91" s="2" t="n">
        <v>90</v>
      </c>
      <c r="B91" s="10" t="s">
        <v>154</v>
      </c>
      <c r="C91" s="15" t="n">
        <v>0.0223</v>
      </c>
      <c r="D91" s="15" t="n">
        <v>0</v>
      </c>
      <c r="E91" s="11" t="e">
        <f aca="false">-#NAME?</f>
        <v>#NAME?</v>
      </c>
      <c r="F91" s="15" t="n">
        <v>0.359317338329571</v>
      </c>
      <c r="G91" s="15" t="n">
        <v>0.85459258845952</v>
      </c>
    </row>
    <row r="92" customFormat="false" ht="14" hidden="false" customHeight="false" outlineLevel="0" collapsed="false">
      <c r="A92" s="2" t="n">
        <v>91</v>
      </c>
      <c r="B92" s="10" t="s">
        <v>155</v>
      </c>
      <c r="C92" s="15" t="n">
        <v>0</v>
      </c>
      <c r="D92" s="15" t="n">
        <v>0.402428333333333</v>
      </c>
      <c r="E92" s="11" t="s">
        <v>16</v>
      </c>
      <c r="F92" s="15" t="n">
        <v>0.359317338329571</v>
      </c>
      <c r="G92" s="15" t="n">
        <v>0.85459258845952</v>
      </c>
    </row>
    <row r="93" customFormat="false" ht="14" hidden="false" customHeight="false" outlineLevel="0" collapsed="false">
      <c r="A93" s="2" t="n">
        <v>92</v>
      </c>
      <c r="B93" s="10" t="s">
        <v>156</v>
      </c>
      <c r="C93" s="15" t="n">
        <v>0.0652258333333333</v>
      </c>
      <c r="D93" s="15" t="n">
        <v>0.1212875</v>
      </c>
      <c r="E93" s="11" t="n">
        <v>0.894915496333588</v>
      </c>
      <c r="F93" s="15" t="n">
        <v>0.529213447611524</v>
      </c>
      <c r="G93" s="15" t="n">
        <v>0.939567409294064</v>
      </c>
    </row>
    <row r="94" customFormat="false" ht="14" hidden="false" customHeight="false" outlineLevel="0" collapsed="false">
      <c r="A94" s="2" t="n">
        <v>93</v>
      </c>
      <c r="B94" s="10" t="s">
        <v>157</v>
      </c>
      <c r="C94" s="15" t="n">
        <v>0.0598658333333333</v>
      </c>
      <c r="D94" s="15" t="n">
        <v>0.0129558333333333</v>
      </c>
      <c r="E94" s="11" t="n">
        <v>-2.20813104782624</v>
      </c>
      <c r="F94" s="15" t="n">
        <v>0.513856433533076</v>
      </c>
      <c r="G94" s="15" t="n">
        <v>0.939567409294064</v>
      </c>
    </row>
    <row r="95" customFormat="false" ht="14" hidden="false" customHeight="false" outlineLevel="0" collapsed="false">
      <c r="A95" s="2" t="n">
        <v>94</v>
      </c>
      <c r="B95" s="10" t="s">
        <v>158</v>
      </c>
      <c r="C95" s="15" t="n">
        <v>0.0351608333333333</v>
      </c>
      <c r="D95" s="15" t="n">
        <v>0</v>
      </c>
      <c r="E95" s="11" t="e">
        <f aca="false">-#NAME?</f>
        <v>#NAME?</v>
      </c>
      <c r="F95" s="15" t="n">
        <v>0.359317338329571</v>
      </c>
      <c r="G95" s="15" t="n">
        <v>0.85459258845952</v>
      </c>
    </row>
    <row r="96" customFormat="false" ht="14" hidden="false" customHeight="false" outlineLevel="0" collapsed="false">
      <c r="A96" s="2" t="n">
        <v>95</v>
      </c>
      <c r="B96" s="10" t="s">
        <v>159</v>
      </c>
      <c r="C96" s="15" t="n">
        <v>0.1010375</v>
      </c>
      <c r="D96" s="15" t="n">
        <v>0</v>
      </c>
      <c r="E96" s="11" t="e">
        <f aca="false">-#NAME?</f>
        <v>#NAME?</v>
      </c>
      <c r="F96" s="15" t="n">
        <v>0.166224591128354</v>
      </c>
      <c r="G96" s="15" t="n">
        <v>0.85459258845952</v>
      </c>
    </row>
    <row r="97" customFormat="false" ht="14" hidden="false" customHeight="false" outlineLevel="0" collapsed="false">
      <c r="A97" s="2" t="n">
        <v>96</v>
      </c>
      <c r="B97" s="10" t="s">
        <v>160</v>
      </c>
      <c r="C97" s="15" t="n">
        <v>0.0212666666666667</v>
      </c>
      <c r="D97" s="15" t="n">
        <v>0</v>
      </c>
      <c r="E97" s="11" t="e">
        <f aca="false">-#NAME?</f>
        <v>#NAME?</v>
      </c>
      <c r="F97" s="15" t="n">
        <v>0.0788056024469581</v>
      </c>
      <c r="G97" s="15" t="n">
        <v>0.85459258845952</v>
      </c>
    </row>
    <row r="98" customFormat="false" ht="14" hidden="false" customHeight="false" outlineLevel="0" collapsed="false">
      <c r="A98" s="2" t="n">
        <v>97</v>
      </c>
      <c r="B98" s="10" t="s">
        <v>161</v>
      </c>
      <c r="C98" s="15" t="n">
        <v>0.0685908333333333</v>
      </c>
      <c r="D98" s="15" t="n">
        <v>0.000379166666666667</v>
      </c>
      <c r="E98" s="11" t="n">
        <v>-7.49903983386444</v>
      </c>
      <c r="F98" s="15" t="n">
        <v>0.0577778303091404</v>
      </c>
      <c r="G98" s="15" t="n">
        <v>0.85459258845952</v>
      </c>
    </row>
    <row r="99" customFormat="false" ht="14" hidden="false" customHeight="false" outlineLevel="0" collapsed="false">
      <c r="A99" s="2" t="n">
        <v>98</v>
      </c>
      <c r="B99" s="10" t="s">
        <v>162</v>
      </c>
      <c r="C99" s="15" t="n">
        <v>0.01043</v>
      </c>
      <c r="D99" s="15" t="n">
        <v>0.0102133333333333</v>
      </c>
      <c r="E99" s="11" t="n">
        <v>-0.0302853613159649</v>
      </c>
      <c r="F99" s="15" t="n">
        <v>0.346689649478459</v>
      </c>
      <c r="G99" s="15" t="n">
        <v>0.85459258845952</v>
      </c>
    </row>
    <row r="100" customFormat="false" ht="14" hidden="false" customHeight="false" outlineLevel="0" collapsed="false">
      <c r="A100" s="2" t="n">
        <v>99</v>
      </c>
      <c r="B100" s="10" t="s">
        <v>163</v>
      </c>
      <c r="C100" s="15" t="n">
        <v>0.15063</v>
      </c>
      <c r="D100" s="15" t="n">
        <v>0.730021666666667</v>
      </c>
      <c r="E100" s="11" t="n">
        <v>2.27693015223347</v>
      </c>
      <c r="F100" s="15" t="n">
        <v>0.6825115571155</v>
      </c>
      <c r="G100" s="15" t="n">
        <v>0.960976272418624</v>
      </c>
    </row>
    <row r="101" customFormat="false" ht="14" hidden="false" customHeight="false" outlineLevel="0" collapsed="false">
      <c r="A101" s="2" t="n">
        <v>100</v>
      </c>
      <c r="B101" s="10" t="s">
        <v>164</v>
      </c>
      <c r="C101" s="15" t="n">
        <v>0.792418333333333</v>
      </c>
      <c r="D101" s="15" t="n">
        <v>1.2935475</v>
      </c>
      <c r="E101" s="11" t="n">
        <v>0.706998867986514</v>
      </c>
      <c r="F101" s="15" t="n">
        <v>0.270784841220494</v>
      </c>
      <c r="G101" s="15" t="n">
        <v>0.85459258845952</v>
      </c>
    </row>
    <row r="102" customFormat="false" ht="14" hidden="false" customHeight="false" outlineLevel="0" collapsed="false">
      <c r="A102" s="2" t="n">
        <v>101</v>
      </c>
      <c r="B102" s="10" t="s">
        <v>165</v>
      </c>
      <c r="C102" s="15" t="n">
        <v>0.0615416666666667</v>
      </c>
      <c r="D102" s="15" t="n">
        <v>0.0787366666666667</v>
      </c>
      <c r="E102" s="11" t="n">
        <v>0.355472121835694</v>
      </c>
      <c r="F102" s="15" t="n">
        <v>0.349941967275433</v>
      </c>
      <c r="G102" s="15" t="n">
        <v>0.85459258845952</v>
      </c>
    </row>
    <row r="103" customFormat="false" ht="14" hidden="false" customHeight="false" outlineLevel="0" collapsed="false">
      <c r="A103" s="2" t="n">
        <v>102</v>
      </c>
      <c r="B103" s="10" t="s">
        <v>166</v>
      </c>
      <c r="C103" s="15" t="n">
        <v>3.63091333333333</v>
      </c>
      <c r="D103" s="15" t="n">
        <v>2.78019666666667</v>
      </c>
      <c r="E103" s="11" t="n">
        <v>-0.385145554204847</v>
      </c>
      <c r="F103" s="15" t="n">
        <v>0.825675375460426</v>
      </c>
      <c r="G103" s="15" t="n">
        <v>0.981884230277263</v>
      </c>
    </row>
    <row r="104" customFormat="false" ht="14" hidden="false" customHeight="false" outlineLevel="0" collapsed="false">
      <c r="A104" s="2" t="n">
        <v>103</v>
      </c>
      <c r="B104" s="10" t="s">
        <v>167</v>
      </c>
      <c r="C104" s="15" t="n">
        <v>0.159183333333333</v>
      </c>
      <c r="D104" s="15" t="n">
        <v>0.0378666666666667</v>
      </c>
      <c r="E104" s="11" t="n">
        <v>-2.0716889579406</v>
      </c>
      <c r="F104" s="15" t="n">
        <v>0.373985849002745</v>
      </c>
      <c r="G104" s="15" t="n">
        <v>0.86607249242741</v>
      </c>
    </row>
    <row r="105" customFormat="false" ht="14" hidden="false" customHeight="false" outlineLevel="0" collapsed="false">
      <c r="A105" s="2" t="n">
        <v>104</v>
      </c>
      <c r="B105" s="10" t="s">
        <v>168</v>
      </c>
      <c r="C105" s="15" t="n">
        <v>0.0437633333333333</v>
      </c>
      <c r="D105" s="15" t="n">
        <v>0.145255833333333</v>
      </c>
      <c r="E105" s="11" t="n">
        <v>1.73080156846503</v>
      </c>
      <c r="F105" s="15" t="n">
        <v>0.445251759352402</v>
      </c>
      <c r="G105" s="15" t="n">
        <v>0.938489468173281</v>
      </c>
    </row>
    <row r="106" customFormat="false" ht="14" hidden="false" customHeight="false" outlineLevel="0" collapsed="false">
      <c r="A106" s="2" t="n">
        <v>105</v>
      </c>
      <c r="B106" s="10" t="s">
        <v>169</v>
      </c>
      <c r="C106" s="15" t="n">
        <v>0.0242675</v>
      </c>
      <c r="D106" s="15" t="n">
        <v>0.00309</v>
      </c>
      <c r="E106" s="11" t="n">
        <v>-2.97334674870881</v>
      </c>
      <c r="F106" s="15" t="n">
        <v>0.582082117191807</v>
      </c>
      <c r="G106" s="15" t="n">
        <v>0.939567409294064</v>
      </c>
    </row>
    <row r="107" customFormat="false" ht="14" hidden="false" customHeight="false" outlineLevel="0" collapsed="false">
      <c r="A107" s="2" t="n">
        <v>106</v>
      </c>
      <c r="B107" s="10" t="s">
        <v>170</v>
      </c>
      <c r="C107" s="15" t="n">
        <v>0.0137666666666667</v>
      </c>
      <c r="D107" s="15" t="n">
        <v>0.0253566666666667</v>
      </c>
      <c r="E107" s="11" t="n">
        <v>0.8811858234045</v>
      </c>
      <c r="F107" s="15" t="n">
        <v>0.138172598690807</v>
      </c>
      <c r="G107" s="15" t="n">
        <v>0.85459258845952</v>
      </c>
    </row>
    <row r="108" customFormat="false" ht="14" hidden="false" customHeight="false" outlineLevel="0" collapsed="false">
      <c r="A108" s="2" t="n">
        <v>107</v>
      </c>
      <c r="B108" s="10" t="s">
        <v>171</v>
      </c>
      <c r="C108" s="15" t="n">
        <v>0.271069166666667</v>
      </c>
      <c r="D108" s="15" t="n">
        <v>0.189415</v>
      </c>
      <c r="E108" s="11" t="n">
        <v>-0.517110436048671</v>
      </c>
      <c r="F108" s="15" t="n">
        <v>0.53724560181113</v>
      </c>
      <c r="G108" s="15" t="n">
        <v>0.939567409294064</v>
      </c>
    </row>
    <row r="109" customFormat="false" ht="14" hidden="false" customHeight="false" outlineLevel="0" collapsed="false">
      <c r="A109" s="2" t="n">
        <v>108</v>
      </c>
      <c r="B109" s="10" t="s">
        <v>172</v>
      </c>
      <c r="C109" s="15" t="n">
        <v>2.20522666666667</v>
      </c>
      <c r="D109" s="15" t="n">
        <v>1.39145166666667</v>
      </c>
      <c r="E109" s="11" t="n">
        <v>-0.664336156191313</v>
      </c>
      <c r="F109" s="15" t="n">
        <v>0.583278592418016</v>
      </c>
      <c r="G109" s="15" t="n">
        <v>0.939567409294064</v>
      </c>
    </row>
    <row r="110" customFormat="false" ht="14" hidden="false" customHeight="false" outlineLevel="0" collapsed="false">
      <c r="A110" s="2" t="n">
        <v>109</v>
      </c>
      <c r="B110" s="10" t="s">
        <v>173</v>
      </c>
      <c r="C110" s="15" t="n">
        <v>1.24354</v>
      </c>
      <c r="D110" s="15" t="n">
        <v>0.426624166666667</v>
      </c>
      <c r="E110" s="11" t="n">
        <v>-1.54341531797398</v>
      </c>
      <c r="F110" s="15" t="n">
        <v>0.400447874176772</v>
      </c>
      <c r="G110" s="15" t="n">
        <v>0.898647036814067</v>
      </c>
    </row>
    <row r="111" customFormat="false" ht="14" hidden="false" customHeight="false" outlineLevel="0" collapsed="false">
      <c r="A111" s="2" t="n">
        <v>110</v>
      </c>
      <c r="B111" s="10" t="s">
        <v>174</v>
      </c>
      <c r="C111" s="15" t="n">
        <v>2.5732825</v>
      </c>
      <c r="D111" s="15" t="n">
        <v>0.47967</v>
      </c>
      <c r="E111" s="11" t="n">
        <v>-2.42349573065727</v>
      </c>
      <c r="F111" s="15" t="n">
        <v>0.0939970568957496</v>
      </c>
      <c r="G111" s="15" t="n">
        <v>0.85459258845952</v>
      </c>
    </row>
    <row r="112" customFormat="false" ht="14" hidden="false" customHeight="false" outlineLevel="0" collapsed="false">
      <c r="A112" s="2" t="n">
        <v>111</v>
      </c>
      <c r="B112" s="10" t="s">
        <v>175</v>
      </c>
      <c r="C112" s="15" t="n">
        <v>0.587538333333333</v>
      </c>
      <c r="D112" s="15" t="n">
        <v>0.3499475</v>
      </c>
      <c r="E112" s="11" t="n">
        <v>-0.747544480330676</v>
      </c>
      <c r="F112" s="15" t="n">
        <v>0.445251759352402</v>
      </c>
      <c r="G112" s="15" t="n">
        <v>0.938489468173281</v>
      </c>
    </row>
    <row r="113" customFormat="false" ht="14" hidden="false" customHeight="false" outlineLevel="0" collapsed="false">
      <c r="A113" s="2" t="n">
        <v>112</v>
      </c>
      <c r="B113" s="10" t="s">
        <v>176</v>
      </c>
      <c r="C113" s="15" t="n">
        <v>0.604275833333333</v>
      </c>
      <c r="D113" s="15" t="n">
        <v>0.550575</v>
      </c>
      <c r="E113" s="11" t="n">
        <v>-0.134268142955361</v>
      </c>
      <c r="F113" s="15" t="n">
        <v>0.121587244716875</v>
      </c>
      <c r="G113" s="15" t="n">
        <v>0.85459258845952</v>
      </c>
    </row>
    <row r="114" customFormat="false" ht="14" hidden="false" customHeight="false" outlineLevel="0" collapsed="false">
      <c r="A114" s="2" t="n">
        <v>113</v>
      </c>
      <c r="B114" s="10" t="s">
        <v>177</v>
      </c>
      <c r="C114" s="15" t="n">
        <v>0.0269025</v>
      </c>
      <c r="D114" s="15" t="n">
        <v>0.1227725</v>
      </c>
      <c r="E114" s="11" t="n">
        <v>2.1901752942969</v>
      </c>
      <c r="F114" s="15" t="n">
        <v>0.0808823234464803</v>
      </c>
      <c r="G114" s="15" t="n">
        <v>0.85459258845952</v>
      </c>
    </row>
    <row r="115" customFormat="false" ht="14" hidden="false" customHeight="false" outlineLevel="0" collapsed="false">
      <c r="A115" s="2" t="n">
        <v>114</v>
      </c>
      <c r="B115" s="10" t="s">
        <v>178</v>
      </c>
      <c r="C115" s="15" t="n">
        <v>0</v>
      </c>
      <c r="D115" s="15" t="n">
        <v>0.0483733333333333</v>
      </c>
      <c r="E115" s="11" t="s">
        <v>16</v>
      </c>
      <c r="F115" s="15" t="n">
        <v>0.0788056024469581</v>
      </c>
      <c r="G115" s="15" t="n">
        <v>0.85459258845952</v>
      </c>
    </row>
    <row r="116" customFormat="false" ht="14" hidden="false" customHeight="false" outlineLevel="0" collapsed="false">
      <c r="A116" s="2" t="n">
        <v>115</v>
      </c>
      <c r="B116" s="10" t="s">
        <v>179</v>
      </c>
      <c r="C116" s="15" t="n">
        <v>0.014865</v>
      </c>
      <c r="D116" s="15" t="n">
        <v>0.0229408333333333</v>
      </c>
      <c r="E116" s="11" t="n">
        <v>0.625998335432991</v>
      </c>
      <c r="F116" s="15" t="n">
        <v>0.123131990699528</v>
      </c>
      <c r="G116" s="15" t="n">
        <v>0.85459258845952</v>
      </c>
    </row>
    <row r="117" customFormat="false" ht="14" hidden="false" customHeight="false" outlineLevel="0" collapsed="false">
      <c r="A117" s="2" t="n">
        <v>116</v>
      </c>
      <c r="B117" s="10" t="s">
        <v>180</v>
      </c>
      <c r="C117" s="15" t="n">
        <v>0.17594</v>
      </c>
      <c r="D117" s="15" t="n">
        <v>0.0784058333333333</v>
      </c>
      <c r="E117" s="11" t="n">
        <v>-1.16605061831346</v>
      </c>
      <c r="F117" s="15" t="n">
        <v>0.738444638087064</v>
      </c>
      <c r="G117" s="15" t="n">
        <v>0.968843065674948</v>
      </c>
    </row>
    <row r="118" customFormat="false" ht="14" hidden="false" customHeight="false" outlineLevel="0" collapsed="false">
      <c r="A118" s="2" t="n">
        <v>117</v>
      </c>
      <c r="B118" s="10" t="s">
        <v>181</v>
      </c>
      <c r="C118" s="15" t="n">
        <v>0.0484141666666667</v>
      </c>
      <c r="D118" s="15" t="n">
        <v>0</v>
      </c>
      <c r="E118" s="11" t="e">
        <f aca="false">-#NAME?</f>
        <v>#NAME?</v>
      </c>
      <c r="F118" s="15" t="n">
        <v>0.359317338329571</v>
      </c>
      <c r="G118" s="15" t="n">
        <v>0.85459258845952</v>
      </c>
    </row>
    <row r="119" customFormat="false" ht="14" hidden="false" customHeight="false" outlineLevel="0" collapsed="false">
      <c r="A119" s="2" t="n">
        <v>118</v>
      </c>
      <c r="B119" s="10" t="s">
        <v>182</v>
      </c>
      <c r="C119" s="15" t="n">
        <v>0.730994166666667</v>
      </c>
      <c r="D119" s="15" t="n">
        <v>0.135896666666667</v>
      </c>
      <c r="E119" s="11" t="n">
        <v>-2.42734982403796</v>
      </c>
      <c r="F119" s="15" t="n">
        <v>0.675213002370106</v>
      </c>
      <c r="G119" s="15" t="n">
        <v>0.958366842073699</v>
      </c>
    </row>
    <row r="120" customFormat="false" ht="14" hidden="false" customHeight="false" outlineLevel="0" collapsed="false">
      <c r="A120" s="2" t="n">
        <v>119</v>
      </c>
      <c r="B120" s="10" t="s">
        <v>183</v>
      </c>
      <c r="C120" s="15" t="n">
        <v>0.159295833333333</v>
      </c>
      <c r="D120" s="15" t="n">
        <v>0.00121166666666667</v>
      </c>
      <c r="E120" s="11" t="n">
        <v>-7.03857185744554</v>
      </c>
      <c r="F120" s="15" t="n">
        <v>0.14062535003308</v>
      </c>
      <c r="G120" s="15" t="n">
        <v>0.85459258845952</v>
      </c>
    </row>
    <row r="121" customFormat="false" ht="14" hidden="false" customHeight="false" outlineLevel="0" collapsed="false">
      <c r="A121" s="2" t="n">
        <v>120</v>
      </c>
      <c r="B121" s="10" t="s">
        <v>184</v>
      </c>
      <c r="C121" s="15" t="n">
        <v>0.144185833333333</v>
      </c>
      <c r="D121" s="15" t="n">
        <v>0.0405575</v>
      </c>
      <c r="E121" s="11" t="n">
        <v>-1.82988879146396</v>
      </c>
      <c r="F121" s="15" t="n">
        <v>0.79652360876502</v>
      </c>
      <c r="G121" s="15" t="n">
        <v>0.979458882058453</v>
      </c>
    </row>
    <row r="122" customFormat="false" ht="14" hidden="false" customHeight="false" outlineLevel="0" collapsed="false">
      <c r="A122" s="2" t="n">
        <v>121</v>
      </c>
      <c r="B122" s="10" t="s">
        <v>185</v>
      </c>
      <c r="C122" s="15" t="n">
        <v>0.3349025</v>
      </c>
      <c r="D122" s="15" t="n">
        <v>0.2068625</v>
      </c>
      <c r="E122" s="11" t="n">
        <v>-0.695069008219775</v>
      </c>
      <c r="F122" s="15" t="n">
        <v>0.213283365457657</v>
      </c>
      <c r="G122" s="15" t="n">
        <v>0.85459258845952</v>
      </c>
    </row>
    <row r="123" customFormat="false" ht="14" hidden="false" customHeight="false" outlineLevel="0" collapsed="false">
      <c r="A123" s="2" t="n">
        <v>122</v>
      </c>
      <c r="B123" s="10" t="s">
        <v>186</v>
      </c>
      <c r="C123" s="15" t="n">
        <v>0.063885</v>
      </c>
      <c r="D123" s="15" t="n">
        <v>0.080545</v>
      </c>
      <c r="E123" s="11" t="n">
        <v>0.33431780277811</v>
      </c>
      <c r="F123" s="15" t="n">
        <v>0.0568158662552002</v>
      </c>
      <c r="G123" s="15" t="n">
        <v>0.85459258845952</v>
      </c>
    </row>
    <row r="124" customFormat="false" ht="14" hidden="false" customHeight="false" outlineLevel="0" collapsed="false">
      <c r="A124" s="2" t="n">
        <v>123</v>
      </c>
      <c r="B124" s="10" t="s">
        <v>187</v>
      </c>
      <c r="C124" s="15" t="n">
        <v>0.0625416666666667</v>
      </c>
      <c r="D124" s="15" t="n">
        <v>0.0241491666666667</v>
      </c>
      <c r="E124" s="11" t="n">
        <v>-1.37284426024763</v>
      </c>
      <c r="F124" s="15" t="n">
        <v>0.974899115511965</v>
      </c>
      <c r="G124" s="15" t="n">
        <v>1</v>
      </c>
    </row>
    <row r="125" customFormat="false" ht="14" hidden="false" customHeight="false" outlineLevel="0" collapsed="false">
      <c r="A125" s="2" t="n">
        <v>124</v>
      </c>
      <c r="B125" s="10" t="s">
        <v>188</v>
      </c>
      <c r="C125" s="15" t="n">
        <v>0.128586666666667</v>
      </c>
      <c r="D125" s="15" t="n">
        <v>0.967504166666667</v>
      </c>
      <c r="E125" s="11" t="n">
        <v>2.91152681906869</v>
      </c>
      <c r="F125" s="15" t="n">
        <v>0.592721612902676</v>
      </c>
      <c r="G125" s="15" t="n">
        <v>0.939567409294064</v>
      </c>
    </row>
    <row r="126" customFormat="false" ht="14" hidden="false" customHeight="false" outlineLevel="0" collapsed="false">
      <c r="A126" s="2" t="n">
        <v>125</v>
      </c>
      <c r="B126" s="10" t="s">
        <v>189</v>
      </c>
      <c r="C126" s="15" t="n">
        <v>0.0514558333333333</v>
      </c>
      <c r="D126" s="15" t="n">
        <v>0.509145833333333</v>
      </c>
      <c r="E126" s="11" t="n">
        <v>3.30667239910103</v>
      </c>
      <c r="F126" s="15" t="n">
        <v>0.138670425425141</v>
      </c>
      <c r="G126" s="15" t="n">
        <v>0.85459258845952</v>
      </c>
    </row>
    <row r="127" customFormat="false" ht="14" hidden="false" customHeight="false" outlineLevel="0" collapsed="false">
      <c r="A127" s="2" t="n">
        <v>126</v>
      </c>
      <c r="B127" s="10" t="s">
        <v>190</v>
      </c>
      <c r="C127" s="15" t="n">
        <v>0.0523925</v>
      </c>
      <c r="D127" s="15" t="n">
        <v>0.392456666666667</v>
      </c>
      <c r="E127" s="11" t="n">
        <v>2.90510115729227</v>
      </c>
      <c r="F127" s="15" t="n">
        <v>0.349941967275433</v>
      </c>
      <c r="G127" s="15" t="n">
        <v>0.85459258845952</v>
      </c>
    </row>
    <row r="128" customFormat="false" ht="14" hidden="false" customHeight="false" outlineLevel="0" collapsed="false">
      <c r="A128" s="2" t="n">
        <v>127</v>
      </c>
      <c r="B128" s="10" t="s">
        <v>191</v>
      </c>
      <c r="C128" s="15" t="n">
        <v>0.00529666666666667</v>
      </c>
      <c r="D128" s="15" t="n">
        <v>0.017785</v>
      </c>
      <c r="E128" s="11" t="n">
        <v>1.74750435043449</v>
      </c>
      <c r="F128" s="15" t="n">
        <v>0.569210962564145</v>
      </c>
      <c r="G128" s="15" t="n">
        <v>0.939567409294064</v>
      </c>
    </row>
    <row r="129" customFormat="false" ht="14" hidden="false" customHeight="false" outlineLevel="0" collapsed="false">
      <c r="A129" s="2" t="n">
        <v>128</v>
      </c>
      <c r="B129" s="10" t="s">
        <v>192</v>
      </c>
      <c r="C129" s="15" t="n">
        <v>0.317486666666667</v>
      </c>
      <c r="D129" s="15" t="n">
        <v>0.0920825</v>
      </c>
      <c r="E129" s="11" t="n">
        <v>-1.785697097334</v>
      </c>
      <c r="F129" s="15" t="n">
        <v>0.322638833282265</v>
      </c>
      <c r="G129" s="15" t="n">
        <v>0.85459258845952</v>
      </c>
    </row>
    <row r="130" customFormat="false" ht="14" hidden="false" customHeight="false" outlineLevel="0" collapsed="false">
      <c r="A130" s="2" t="n">
        <v>129</v>
      </c>
      <c r="B130" s="10" t="s">
        <v>193</v>
      </c>
      <c r="C130" s="15" t="n">
        <v>0.5839425</v>
      </c>
      <c r="D130" s="15" t="n">
        <v>0.596935833333333</v>
      </c>
      <c r="E130" s="11" t="n">
        <v>0.0317495436795995</v>
      </c>
      <c r="F130" s="15" t="n">
        <v>0.794135199129015</v>
      </c>
      <c r="G130" s="15" t="n">
        <v>0.979458882058453</v>
      </c>
    </row>
    <row r="131" customFormat="false" ht="14" hidden="false" customHeight="false" outlineLevel="0" collapsed="false">
      <c r="A131" s="2" t="n">
        <v>130</v>
      </c>
      <c r="B131" s="10" t="s">
        <v>194</v>
      </c>
      <c r="C131" s="15" t="n">
        <v>0.102683333333333</v>
      </c>
      <c r="D131" s="15" t="n">
        <v>0.000944166666666667</v>
      </c>
      <c r="E131" s="11" t="n">
        <v>-6.76494476938153</v>
      </c>
      <c r="F131" s="15" t="n">
        <v>0.239444868352014</v>
      </c>
      <c r="G131" s="15" t="n">
        <v>0.85459258845952</v>
      </c>
    </row>
    <row r="132" customFormat="false" ht="14" hidden="false" customHeight="false" outlineLevel="0" collapsed="false">
      <c r="A132" s="2" t="n">
        <v>131</v>
      </c>
      <c r="B132" s="10" t="s">
        <v>195</v>
      </c>
      <c r="C132" s="15" t="n">
        <v>0.100126666666667</v>
      </c>
      <c r="D132" s="15" t="n">
        <v>0.0708083333333333</v>
      </c>
      <c r="E132" s="11" t="n">
        <v>-0.499835193166261</v>
      </c>
      <c r="F132" s="15" t="n">
        <v>0.592721612902676</v>
      </c>
      <c r="G132" s="15" t="n">
        <v>0.939567409294064</v>
      </c>
    </row>
    <row r="133" customFormat="false" ht="14" hidden="false" customHeight="false" outlineLevel="0" collapsed="false">
      <c r="A133" s="2" t="n">
        <v>132</v>
      </c>
      <c r="B133" s="10" t="s">
        <v>196</v>
      </c>
      <c r="C133" s="15" t="n">
        <v>0.633594166666667</v>
      </c>
      <c r="D133" s="15" t="n">
        <v>2.51445333333333</v>
      </c>
      <c r="E133" s="11" t="n">
        <v>1.98861382007492</v>
      </c>
      <c r="F133" s="15" t="n">
        <v>0.322638833282265</v>
      </c>
      <c r="G133" s="15" t="n">
        <v>0.85459258845952</v>
      </c>
    </row>
    <row r="134" customFormat="false" ht="14" hidden="false" customHeight="false" outlineLevel="0" collapsed="false">
      <c r="A134" s="2" t="n">
        <v>133</v>
      </c>
      <c r="B134" s="10" t="s">
        <v>197</v>
      </c>
      <c r="C134" s="15" t="n">
        <v>0.0897391666666667</v>
      </c>
      <c r="D134" s="15" t="n">
        <v>0</v>
      </c>
      <c r="E134" s="11" t="e">
        <f aca="false">-#NAME?</f>
        <v>#NAME?</v>
      </c>
      <c r="F134" s="15" t="n">
        <v>0.359317338329571</v>
      </c>
      <c r="G134" s="15" t="n">
        <v>0.85459258845952</v>
      </c>
    </row>
    <row r="135" customFormat="false" ht="14" hidden="false" customHeight="false" outlineLevel="0" collapsed="false">
      <c r="A135" s="2" t="n">
        <v>134</v>
      </c>
      <c r="B135" s="10" t="s">
        <v>198</v>
      </c>
      <c r="C135" s="15" t="n">
        <v>1.00281</v>
      </c>
      <c r="D135" s="15" t="n">
        <v>0.325198333333333</v>
      </c>
      <c r="E135" s="11" t="n">
        <v>-1.62465651925989</v>
      </c>
      <c r="F135" s="15" t="n">
        <v>0.81628527854683</v>
      </c>
      <c r="G135" s="15" t="n">
        <v>0.981637829414498</v>
      </c>
    </row>
    <row r="136" customFormat="false" ht="14" hidden="false" customHeight="false" outlineLevel="0" collapsed="false">
      <c r="A136" s="2" t="n">
        <v>135</v>
      </c>
      <c r="B136" s="10" t="s">
        <v>199</v>
      </c>
      <c r="C136" s="15" t="n">
        <v>0.02343</v>
      </c>
      <c r="D136" s="15" t="n">
        <v>0.0209416666666667</v>
      </c>
      <c r="E136" s="11" t="n">
        <v>-0.161980688816274</v>
      </c>
      <c r="F136" s="15" t="n">
        <v>0.939502482206017</v>
      </c>
      <c r="G136" s="15" t="n">
        <v>1</v>
      </c>
    </row>
    <row r="137" customFormat="false" ht="14" hidden="false" customHeight="false" outlineLevel="0" collapsed="false">
      <c r="A137" s="2" t="n">
        <v>136</v>
      </c>
      <c r="B137" s="10" t="s">
        <v>200</v>
      </c>
      <c r="C137" s="15" t="n">
        <v>0</v>
      </c>
      <c r="D137" s="15" t="n">
        <v>0.0352933333333333</v>
      </c>
      <c r="E137" s="11" t="s">
        <v>16</v>
      </c>
      <c r="F137" s="15" t="n">
        <v>0.166224591128354</v>
      </c>
      <c r="G137" s="15" t="n">
        <v>0.85459258845952</v>
      </c>
    </row>
    <row r="138" customFormat="false" ht="14" hidden="false" customHeight="false" outlineLevel="0" collapsed="false">
      <c r="A138" s="2" t="n">
        <v>137</v>
      </c>
      <c r="B138" s="10" t="s">
        <v>201</v>
      </c>
      <c r="C138" s="15" t="n">
        <v>0.00112333333333333</v>
      </c>
      <c r="D138" s="15" t="n">
        <v>0.0647658333333333</v>
      </c>
      <c r="E138" s="11" t="n">
        <v>5.84937493644573</v>
      </c>
      <c r="F138" s="15" t="n">
        <v>0.328106340687351</v>
      </c>
      <c r="G138" s="15" t="n">
        <v>0.85459258845952</v>
      </c>
    </row>
    <row r="139" customFormat="false" ht="14" hidden="false" customHeight="false" outlineLevel="0" collapsed="false">
      <c r="A139" s="2" t="n">
        <v>138</v>
      </c>
      <c r="B139" s="10" t="s">
        <v>202</v>
      </c>
      <c r="C139" s="15" t="n">
        <v>0.666005</v>
      </c>
      <c r="D139" s="15" t="n">
        <v>2.00986833333333</v>
      </c>
      <c r="E139" s="11" t="n">
        <v>1.59349607999736</v>
      </c>
      <c r="F139" s="15" t="n">
        <v>0.079391499053565</v>
      </c>
      <c r="G139" s="15" t="n">
        <v>0.85459258845952</v>
      </c>
    </row>
    <row r="140" customFormat="false" ht="14" hidden="false" customHeight="false" outlineLevel="0" collapsed="false">
      <c r="A140" s="2" t="n">
        <v>139</v>
      </c>
      <c r="B140" s="10" t="s">
        <v>203</v>
      </c>
      <c r="C140" s="15" t="n">
        <v>0.0530616666666667</v>
      </c>
      <c r="D140" s="15" t="n">
        <v>0.0480641666666667</v>
      </c>
      <c r="E140" s="11" t="n">
        <v>-0.142708270678147</v>
      </c>
      <c r="F140" s="15" t="n">
        <v>0.65129104507884</v>
      </c>
      <c r="G140" s="15" t="n">
        <v>0.939567409294064</v>
      </c>
    </row>
    <row r="141" customFormat="false" ht="14" hidden="false" customHeight="false" outlineLevel="0" collapsed="false">
      <c r="A141" s="2" t="n">
        <v>140</v>
      </c>
      <c r="B141" s="10" t="s">
        <v>204</v>
      </c>
      <c r="C141" s="15" t="n">
        <v>0.305404166666667</v>
      </c>
      <c r="D141" s="15" t="n">
        <v>0.144740833333333</v>
      </c>
      <c r="E141" s="11" t="n">
        <v>-1.07724776219393</v>
      </c>
      <c r="F141" s="15" t="n">
        <v>0.328106340687351</v>
      </c>
      <c r="G141" s="15" t="n">
        <v>0.85459258845952</v>
      </c>
    </row>
    <row r="142" customFormat="false" ht="14" hidden="false" customHeight="false" outlineLevel="0" collapsed="false">
      <c r="A142" s="2" t="n">
        <v>141</v>
      </c>
      <c r="B142" s="10" t="s">
        <v>205</v>
      </c>
      <c r="C142" s="15" t="n">
        <v>2.00361666666667</v>
      </c>
      <c r="D142" s="15" t="n">
        <v>12.1681983333333</v>
      </c>
      <c r="E142" s="11" t="n">
        <v>2.60243715068354</v>
      </c>
      <c r="F142" s="15" t="n">
        <v>0.862460624890259</v>
      </c>
      <c r="G142" s="15" t="n">
        <v>1</v>
      </c>
    </row>
    <row r="143" customFormat="false" ht="14" hidden="false" customHeight="false" outlineLevel="0" collapsed="false">
      <c r="A143" s="2" t="n">
        <v>142</v>
      </c>
      <c r="B143" s="10" t="s">
        <v>206</v>
      </c>
      <c r="C143" s="15" t="n">
        <v>0.123495</v>
      </c>
      <c r="D143" s="15" t="n">
        <v>0.2478025</v>
      </c>
      <c r="E143" s="11" t="n">
        <v>1.00473811051836</v>
      </c>
      <c r="F143" s="15" t="n">
        <v>0.750306520669096</v>
      </c>
      <c r="G143" s="15" t="n">
        <v>0.968843065674948</v>
      </c>
    </row>
    <row r="144" customFormat="false" ht="14" hidden="false" customHeight="false" outlineLevel="0" collapsed="false">
      <c r="A144" s="2" t="n">
        <v>143</v>
      </c>
      <c r="B144" s="10" t="s">
        <v>207</v>
      </c>
      <c r="C144" s="15" t="n">
        <v>0.0137758333333333</v>
      </c>
      <c r="D144" s="15" t="n">
        <v>0.0125708333333333</v>
      </c>
      <c r="E144" s="11" t="n">
        <v>-0.132059302882693</v>
      </c>
      <c r="F144" s="15" t="n">
        <v>0.280747871927193</v>
      </c>
      <c r="G144" s="15" t="n">
        <v>0.85459258845952</v>
      </c>
    </row>
    <row r="145" customFormat="false" ht="14" hidden="false" customHeight="false" outlineLevel="0" collapsed="false">
      <c r="A145" s="2" t="n">
        <v>144</v>
      </c>
      <c r="B145" s="10" t="s">
        <v>208</v>
      </c>
      <c r="C145" s="15" t="n">
        <v>0.0433641666666667</v>
      </c>
      <c r="D145" s="15" t="n">
        <v>0.14429</v>
      </c>
      <c r="E145" s="11" t="n">
        <v>1.73439602699164</v>
      </c>
      <c r="F145" s="15" t="n">
        <v>0.303322592238197</v>
      </c>
      <c r="G145" s="15" t="n">
        <v>0.85459258845952</v>
      </c>
    </row>
    <row r="146" customFormat="false" ht="14" hidden="false" customHeight="false" outlineLevel="0" collapsed="false">
      <c r="A146" s="2" t="n">
        <v>145</v>
      </c>
      <c r="B146" s="10" t="s">
        <v>209</v>
      </c>
      <c r="C146" s="15" t="n">
        <v>0.0164233333333333</v>
      </c>
      <c r="D146" s="15" t="n">
        <v>0.137943333333333</v>
      </c>
      <c r="E146" s="11" t="n">
        <v>3.07025685829115</v>
      </c>
      <c r="F146" s="15" t="n">
        <v>0.747217110675195</v>
      </c>
      <c r="G146" s="15" t="n">
        <v>0.968843065674948</v>
      </c>
    </row>
    <row r="147" customFormat="false" ht="14" hidden="false" customHeight="false" outlineLevel="0" collapsed="false">
      <c r="A147" s="2" t="n">
        <v>146</v>
      </c>
      <c r="B147" s="10" t="s">
        <v>210</v>
      </c>
      <c r="C147" s="15" t="n">
        <v>0.0338891666666667</v>
      </c>
      <c r="D147" s="15" t="n">
        <v>0.0187125</v>
      </c>
      <c r="E147" s="11" t="n">
        <v>-0.856821845157605</v>
      </c>
      <c r="F147" s="15" t="n">
        <v>0.35799459462697</v>
      </c>
      <c r="G147" s="15" t="n">
        <v>0.85459258845952</v>
      </c>
    </row>
    <row r="148" customFormat="false" ht="14" hidden="false" customHeight="false" outlineLevel="0" collapsed="false">
      <c r="A148" s="2" t="n">
        <v>147</v>
      </c>
      <c r="B148" s="10" t="s">
        <v>211</v>
      </c>
      <c r="C148" s="15" t="n">
        <v>0.0567116666666667</v>
      </c>
      <c r="D148" s="15" t="n">
        <v>0</v>
      </c>
      <c r="E148" s="11" t="e">
        <f aca="false">-#NAME?</f>
        <v>#NAME?</v>
      </c>
      <c r="F148" s="15" t="n">
        <v>0.0788056024469581</v>
      </c>
      <c r="G148" s="15" t="n">
        <v>0.85459258845952</v>
      </c>
    </row>
    <row r="149" customFormat="false" ht="14" hidden="false" customHeight="false" outlineLevel="0" collapsed="false">
      <c r="A149" s="2" t="n">
        <v>148</v>
      </c>
      <c r="B149" s="10" t="s">
        <v>212</v>
      </c>
      <c r="C149" s="15" t="n">
        <v>0</v>
      </c>
      <c r="D149" s="15" t="n">
        <v>0.2736575</v>
      </c>
      <c r="E149" s="11" t="s">
        <v>16</v>
      </c>
      <c r="F149" s="15" t="n">
        <v>0.166224591128354</v>
      </c>
      <c r="G149" s="15" t="n">
        <v>0.85459258845952</v>
      </c>
    </row>
    <row r="150" customFormat="false" ht="14" hidden="false" customHeight="false" outlineLevel="0" collapsed="false">
      <c r="A150" s="2" t="n">
        <v>149</v>
      </c>
      <c r="B150" s="10" t="s">
        <v>213</v>
      </c>
      <c r="C150" s="15" t="n">
        <v>0.0195575</v>
      </c>
      <c r="D150" s="15" t="n">
        <v>0.0214933333333333</v>
      </c>
      <c r="E150" s="11" t="n">
        <v>0.136167278177368</v>
      </c>
      <c r="F150" s="15" t="n">
        <v>0.972560877515493</v>
      </c>
      <c r="G150" s="15" t="n">
        <v>1</v>
      </c>
    </row>
    <row r="151" customFormat="false" ht="14" hidden="false" customHeight="false" outlineLevel="0" collapsed="false">
      <c r="A151" s="2" t="n">
        <v>150</v>
      </c>
      <c r="B151" s="10" t="s">
        <v>214</v>
      </c>
      <c r="C151" s="15" t="n">
        <v>0.00631166666666667</v>
      </c>
      <c r="D151" s="15" t="n">
        <v>0.067585</v>
      </c>
      <c r="E151" s="11" t="n">
        <v>3.42061016584499</v>
      </c>
      <c r="F151" s="15" t="n">
        <v>0.76144730596517</v>
      </c>
      <c r="G151" s="15" t="n">
        <v>0.968843065674948</v>
      </c>
    </row>
    <row r="152" customFormat="false" ht="14" hidden="false" customHeight="false" outlineLevel="0" collapsed="false">
      <c r="A152" s="2" t="n">
        <v>151</v>
      </c>
      <c r="B152" s="10" t="s">
        <v>215</v>
      </c>
      <c r="C152" s="15" t="n">
        <v>0.008685</v>
      </c>
      <c r="D152" s="15" t="n">
        <v>0.073775</v>
      </c>
      <c r="E152" s="11" t="n">
        <v>3.08653426160898</v>
      </c>
      <c r="F152" s="15" t="n">
        <v>0.489550368276039</v>
      </c>
      <c r="G152" s="15" t="n">
        <v>0.939567409294064</v>
      </c>
    </row>
    <row r="153" customFormat="false" ht="14" hidden="false" customHeight="false" outlineLevel="0" collapsed="false">
      <c r="A153" s="2" t="n">
        <v>152</v>
      </c>
      <c r="B153" s="10" t="s">
        <v>216</v>
      </c>
      <c r="C153" s="15" t="n">
        <v>0.00776833333333333</v>
      </c>
      <c r="D153" s="15" t="n">
        <v>0.0904325</v>
      </c>
      <c r="E153" s="11" t="n">
        <v>3.5411643352911</v>
      </c>
      <c r="F153" s="15" t="n">
        <v>0.939502482206017</v>
      </c>
      <c r="G153" s="15" t="n">
        <v>1</v>
      </c>
    </row>
    <row r="154" customFormat="false" ht="14" hidden="false" customHeight="false" outlineLevel="0" collapsed="false">
      <c r="A154" s="2" t="n">
        <v>153</v>
      </c>
      <c r="B154" s="10" t="s">
        <v>217</v>
      </c>
      <c r="C154" s="15" t="n">
        <v>0.09891</v>
      </c>
      <c r="D154" s="15" t="n">
        <v>0.00687916666666667</v>
      </c>
      <c r="E154" s="11" t="n">
        <v>-3.84581067331208</v>
      </c>
      <c r="F154" s="15" t="n">
        <v>0.569210962564145</v>
      </c>
      <c r="G154" s="15" t="n">
        <v>0.939567409294064</v>
      </c>
    </row>
    <row r="155" customFormat="false" ht="14" hidden="false" customHeight="false" outlineLevel="0" collapsed="false">
      <c r="A155" s="2" t="n">
        <v>154</v>
      </c>
      <c r="B155" s="10" t="s">
        <v>218</v>
      </c>
      <c r="C155" s="15" t="n">
        <v>0</v>
      </c>
      <c r="D155" s="15" t="n">
        <v>0.0549283333333333</v>
      </c>
      <c r="E155" s="11" t="s">
        <v>16</v>
      </c>
      <c r="F155" s="15" t="n">
        <v>0.166224591128354</v>
      </c>
      <c r="G155" s="15" t="n">
        <v>0.85459258845952</v>
      </c>
    </row>
    <row r="156" customFormat="false" ht="14" hidden="false" customHeight="false" outlineLevel="0" collapsed="false">
      <c r="A156" s="2" t="n">
        <v>155</v>
      </c>
      <c r="B156" s="10" t="s">
        <v>219</v>
      </c>
      <c r="C156" s="15" t="n">
        <v>0.0158875</v>
      </c>
      <c r="D156" s="15" t="n">
        <v>0.1309075</v>
      </c>
      <c r="E156" s="11" t="n">
        <v>3.04258372471601</v>
      </c>
      <c r="F156" s="15" t="n">
        <v>1</v>
      </c>
      <c r="G156" s="15" t="n">
        <v>1</v>
      </c>
    </row>
    <row r="157" customFormat="false" ht="14" hidden="false" customHeight="false" outlineLevel="0" collapsed="false">
      <c r="A157" s="2" t="n">
        <v>156</v>
      </c>
      <c r="B157" s="10" t="s">
        <v>220</v>
      </c>
      <c r="C157" s="15" t="n">
        <v>0.0584625</v>
      </c>
      <c r="D157" s="15" t="n">
        <v>0.496011666666667</v>
      </c>
      <c r="E157" s="11" t="n">
        <v>3.08479062581537</v>
      </c>
      <c r="F157" s="15" t="n">
        <v>1</v>
      </c>
      <c r="G157" s="15" t="n">
        <v>1</v>
      </c>
    </row>
    <row r="158" customFormat="false" ht="14" hidden="false" customHeight="false" outlineLevel="0" collapsed="false">
      <c r="A158" s="2" t="n">
        <v>157</v>
      </c>
      <c r="B158" s="10" t="s">
        <v>221</v>
      </c>
      <c r="C158" s="15" t="n">
        <v>0.0139033333333333</v>
      </c>
      <c r="D158" s="15" t="n">
        <v>0.0728133333333333</v>
      </c>
      <c r="E158" s="11" t="n">
        <v>2.38877184458504</v>
      </c>
      <c r="F158" s="15" t="n">
        <v>0.179790679486554</v>
      </c>
      <c r="G158" s="15" t="n">
        <v>0.85459258845952</v>
      </c>
    </row>
    <row r="159" customFormat="false" ht="14" hidden="false" customHeight="false" outlineLevel="0" collapsed="false">
      <c r="A159" s="2" t="n">
        <v>158</v>
      </c>
      <c r="B159" s="10" t="s">
        <v>222</v>
      </c>
      <c r="C159" s="15" t="n">
        <v>0.19349</v>
      </c>
      <c r="D159" s="15" t="n">
        <v>0</v>
      </c>
      <c r="E159" s="11" t="e">
        <f aca="false">-#NAME?</f>
        <v>#NAME?</v>
      </c>
      <c r="F159" s="15" t="n">
        <v>0.0788056024469581</v>
      </c>
      <c r="G159" s="15" t="n">
        <v>0.85459258845952</v>
      </c>
    </row>
    <row r="160" customFormat="false" ht="14" hidden="false" customHeight="false" outlineLevel="0" collapsed="false">
      <c r="A160" s="2" t="n">
        <v>159</v>
      </c>
      <c r="B160" s="10" t="s">
        <v>223</v>
      </c>
      <c r="C160" s="15" t="n">
        <v>0.0342591666666667</v>
      </c>
      <c r="D160" s="15" t="n">
        <v>0.0033125</v>
      </c>
      <c r="E160" s="11" t="n">
        <v>-3.37049769949595</v>
      </c>
      <c r="F160" s="15" t="n">
        <v>0.65129104507884</v>
      </c>
      <c r="G160" s="15" t="n">
        <v>0.939567409294064</v>
      </c>
    </row>
    <row r="161" customFormat="false" ht="14" hidden="false" customHeight="false" outlineLevel="0" collapsed="false">
      <c r="A161" s="2" t="n">
        <v>160</v>
      </c>
      <c r="B161" s="10" t="s">
        <v>224</v>
      </c>
      <c r="C161" s="15" t="n">
        <v>0.0803283333333333</v>
      </c>
      <c r="D161" s="15" t="n">
        <v>0.0272666666666667</v>
      </c>
      <c r="E161" s="11" t="n">
        <v>-1.55877060108388</v>
      </c>
      <c r="F161" s="15" t="n">
        <v>0.893912783100154</v>
      </c>
      <c r="G161" s="15" t="n">
        <v>1</v>
      </c>
    </row>
    <row r="162" customFormat="false" ht="14" hidden="false" customHeight="false" outlineLevel="0" collapsed="false">
      <c r="A162" s="2" t="n">
        <v>161</v>
      </c>
      <c r="B162" s="10" t="s">
        <v>225</v>
      </c>
      <c r="C162" s="15" t="n">
        <v>0.0373116666666667</v>
      </c>
      <c r="D162" s="15" t="n">
        <v>0.0120958333333333</v>
      </c>
      <c r="E162" s="11" t="n">
        <v>-1.62511663889208</v>
      </c>
      <c r="F162" s="15" t="n">
        <v>1</v>
      </c>
      <c r="G162" s="15" t="n">
        <v>1</v>
      </c>
    </row>
    <row r="163" customFormat="false" ht="14" hidden="false" customHeight="false" outlineLevel="0" collapsed="false">
      <c r="A163" s="2" t="n">
        <v>162</v>
      </c>
      <c r="B163" s="10" t="s">
        <v>226</v>
      </c>
      <c r="C163" s="15" t="n">
        <v>0.0261283333333333</v>
      </c>
      <c r="D163" s="15" t="n">
        <v>0.0948</v>
      </c>
      <c r="E163" s="11" t="n">
        <v>1.85927195775001</v>
      </c>
      <c r="F163" s="15" t="n">
        <v>0.371154895890766</v>
      </c>
      <c r="G163" s="15" t="n">
        <v>0.86607249242741</v>
      </c>
    </row>
    <row r="164" customFormat="false" ht="14" hidden="false" customHeight="false" outlineLevel="0" collapsed="false">
      <c r="A164" s="2" t="n">
        <v>163</v>
      </c>
      <c r="B164" s="10" t="s">
        <v>227</v>
      </c>
      <c r="C164" s="15" t="n">
        <v>0.0198975</v>
      </c>
      <c r="D164" s="15" t="n">
        <v>0.0104433333333333</v>
      </c>
      <c r="E164" s="11" t="n">
        <v>-0.930004907299954</v>
      </c>
      <c r="F164" s="15" t="n">
        <v>0.582082117191807</v>
      </c>
      <c r="G164" s="15" t="n">
        <v>0.939567409294064</v>
      </c>
    </row>
    <row r="165" customFormat="false" ht="14" hidden="false" customHeight="false" outlineLevel="0" collapsed="false">
      <c r="A165" s="2" t="n">
        <v>164</v>
      </c>
      <c r="B165" s="10" t="s">
        <v>228</v>
      </c>
      <c r="C165" s="15" t="n">
        <v>0.507313333333333</v>
      </c>
      <c r="D165" s="15" t="n">
        <v>0.0903033333333333</v>
      </c>
      <c r="E165" s="11" t="n">
        <v>-2.49002593076515</v>
      </c>
      <c r="F165" s="15" t="n">
        <v>0.187390260118482</v>
      </c>
      <c r="G165" s="15" t="n">
        <v>0.85459258845952</v>
      </c>
    </row>
    <row r="166" customFormat="false" ht="14" hidden="false" customHeight="false" outlineLevel="0" collapsed="false">
      <c r="A166" s="2" t="n">
        <v>165</v>
      </c>
      <c r="B166" s="10" t="s">
        <v>229</v>
      </c>
      <c r="C166" s="15" t="n">
        <v>0.025955</v>
      </c>
      <c r="D166" s="15" t="n">
        <v>2E-005</v>
      </c>
      <c r="E166" s="11" t="n">
        <v>-10.3417967723918</v>
      </c>
      <c r="F166" s="15" t="n">
        <v>0.112900304782481</v>
      </c>
      <c r="G166" s="15" t="n">
        <v>0.85459258845952</v>
      </c>
    </row>
    <row r="167" customFormat="false" ht="14" hidden="false" customHeight="false" outlineLevel="0" collapsed="false">
      <c r="A167" s="2" t="n">
        <v>166</v>
      </c>
      <c r="B167" s="10" t="s">
        <v>230</v>
      </c>
      <c r="C167" s="15" t="n">
        <v>0.026705</v>
      </c>
      <c r="D167" s="15" t="n">
        <v>0.00244166666666667</v>
      </c>
      <c r="E167" s="11" t="n">
        <v>-3.45117172030368</v>
      </c>
      <c r="F167" s="15" t="n">
        <v>0.0577778303091404</v>
      </c>
      <c r="G167" s="15" t="n">
        <v>0.85459258845952</v>
      </c>
    </row>
    <row r="168" customFormat="false" ht="14" hidden="false" customHeight="false" outlineLevel="0" collapsed="false">
      <c r="A168" s="2" t="n">
        <v>167</v>
      </c>
      <c r="B168" s="10" t="s">
        <v>231</v>
      </c>
      <c r="C168" s="15" t="n">
        <v>0.0208966666666667</v>
      </c>
      <c r="D168" s="15" t="n">
        <v>0.020635</v>
      </c>
      <c r="E168" s="11" t="n">
        <v>-0.0181793907075304</v>
      </c>
      <c r="F168" s="15" t="n">
        <v>0.33188130469267</v>
      </c>
      <c r="G168" s="15" t="n">
        <v>0.85459258845952</v>
      </c>
    </row>
    <row r="169" customFormat="false" ht="14" hidden="false" customHeight="false" outlineLevel="0" collapsed="false">
      <c r="A169" s="2" t="n">
        <v>168</v>
      </c>
      <c r="B169" s="10" t="s">
        <v>232</v>
      </c>
      <c r="C169" s="15" t="n">
        <v>4.059735</v>
      </c>
      <c r="D169" s="15" t="n">
        <v>4.88358833333333</v>
      </c>
      <c r="E169" s="11" t="n">
        <v>0.266556033835367</v>
      </c>
      <c r="F169" s="15" t="n">
        <v>0.551167166391288</v>
      </c>
      <c r="G169" s="15" t="n">
        <v>0.939567409294064</v>
      </c>
    </row>
    <row r="170" customFormat="false" ht="14" hidden="false" customHeight="false" outlineLevel="0" collapsed="false">
      <c r="A170" s="2" t="n">
        <v>169</v>
      </c>
      <c r="B170" s="10" t="s">
        <v>233</v>
      </c>
      <c r="C170" s="15" t="n">
        <v>1.23665333333333</v>
      </c>
      <c r="D170" s="15" t="n">
        <v>1.753315</v>
      </c>
      <c r="E170" s="11" t="n">
        <v>0.503644082125692</v>
      </c>
      <c r="F170" s="15" t="n">
        <v>0.794575089187023</v>
      </c>
      <c r="G170" s="15" t="n">
        <v>0.979458882058453</v>
      </c>
    </row>
    <row r="171" customFormat="false" ht="14" hidden="false" customHeight="false" outlineLevel="0" collapsed="false">
      <c r="A171" s="2" t="n">
        <v>170</v>
      </c>
      <c r="B171" s="10" t="s">
        <v>234</v>
      </c>
      <c r="C171" s="15" t="n">
        <v>0.0001725</v>
      </c>
      <c r="D171" s="15" t="n">
        <v>0.0725916666666667</v>
      </c>
      <c r="E171" s="11" t="n">
        <v>8.71706376799584</v>
      </c>
      <c r="F171" s="15" t="n">
        <v>1</v>
      </c>
      <c r="G171" s="15" t="n">
        <v>1</v>
      </c>
    </row>
    <row r="172" customFormat="false" ht="14" hidden="false" customHeight="false" outlineLevel="0" collapsed="false">
      <c r="A172" s="2" t="n">
        <v>171</v>
      </c>
      <c r="B172" s="10" t="s">
        <v>235</v>
      </c>
      <c r="C172" s="15" t="n">
        <v>1.97711583333333</v>
      </c>
      <c r="D172" s="15" t="n">
        <v>0.178036666666667</v>
      </c>
      <c r="E172" s="11" t="n">
        <v>-3.47315109668123</v>
      </c>
      <c r="F172" s="15" t="n">
        <v>0.95221577425809</v>
      </c>
      <c r="G172" s="15" t="n">
        <v>1</v>
      </c>
    </row>
    <row r="173" customFormat="false" ht="14" hidden="false" customHeight="false" outlineLevel="0" collapsed="false">
      <c r="A173" s="2" t="n">
        <v>172</v>
      </c>
      <c r="B173" s="10" t="s">
        <v>236</v>
      </c>
      <c r="C173" s="15" t="n">
        <v>0.0130658333333333</v>
      </c>
      <c r="D173" s="15" t="n">
        <v>0.009875</v>
      </c>
      <c r="E173" s="11" t="n">
        <v>-0.403946488783212</v>
      </c>
      <c r="F173" s="15" t="n">
        <v>0.973523595555696</v>
      </c>
      <c r="G173" s="15" t="n">
        <v>1</v>
      </c>
    </row>
    <row r="174" customFormat="false" ht="14" hidden="false" customHeight="false" outlineLevel="0" collapsed="false">
      <c r="A174" s="2" t="n">
        <v>173</v>
      </c>
      <c r="B174" s="10" t="s">
        <v>237</v>
      </c>
      <c r="C174" s="15" t="n">
        <v>0.0604625</v>
      </c>
      <c r="D174" s="15" t="n">
        <v>0</v>
      </c>
      <c r="E174" s="11" t="e">
        <f aca="false">-#NAME?</f>
        <v>#NAME?</v>
      </c>
      <c r="F174" s="15" t="n">
        <v>0.359317338329571</v>
      </c>
      <c r="G174" s="15" t="n">
        <v>0.85459258845952</v>
      </c>
    </row>
    <row r="175" customFormat="false" ht="14" hidden="false" customHeight="false" outlineLevel="0" collapsed="false">
      <c r="A175" s="2" t="n">
        <v>174</v>
      </c>
      <c r="B175" s="10" t="s">
        <v>238</v>
      </c>
      <c r="C175" s="15" t="n">
        <v>1.5758725</v>
      </c>
      <c r="D175" s="15" t="n">
        <v>0.000219166666666667</v>
      </c>
      <c r="E175" s="11" t="n">
        <v>-12.811834800445</v>
      </c>
      <c r="F175" s="15" t="n">
        <v>0.112900304782481</v>
      </c>
      <c r="G175" s="15" t="n">
        <v>0.85459258845952</v>
      </c>
    </row>
    <row r="176" customFormat="false" ht="14" hidden="false" customHeight="false" outlineLevel="0" collapsed="false">
      <c r="A176" s="2" t="n">
        <v>175</v>
      </c>
      <c r="B176" s="10" t="s">
        <v>239</v>
      </c>
      <c r="C176" s="15" t="n">
        <v>0.0807016666666667</v>
      </c>
      <c r="D176" s="15" t="n">
        <v>0</v>
      </c>
      <c r="E176" s="11" t="e">
        <f aca="false">-#NAME?</f>
        <v>#NAME?</v>
      </c>
      <c r="F176" s="15" t="n">
        <v>0.0788056024469581</v>
      </c>
      <c r="G176" s="15" t="n">
        <v>0.85459258845952</v>
      </c>
    </row>
    <row r="177" customFormat="false" ht="14" hidden="false" customHeight="false" outlineLevel="0" collapsed="false">
      <c r="A177" s="2" t="n">
        <v>176</v>
      </c>
      <c r="B177" s="10" t="s">
        <v>240</v>
      </c>
      <c r="C177" s="15" t="n">
        <v>4.10554083333333</v>
      </c>
      <c r="D177" s="15" t="n">
        <v>6.06868083333333</v>
      </c>
      <c r="E177" s="11" t="n">
        <v>0.563810663367598</v>
      </c>
      <c r="F177" s="15" t="n">
        <v>0.182101455239755</v>
      </c>
      <c r="G177" s="15" t="n">
        <v>0.854592588459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4.49"/>
    <col collapsed="false" customWidth="true" hidden="false" outlineLevel="0" max="2" min="2" style="13" width="28.57"/>
    <col collapsed="false" customWidth="true" hidden="false" outlineLevel="0" max="4" min="3" style="13" width="12.75"/>
    <col collapsed="false" customWidth="true" hidden="false" outlineLevel="0" max="5" min="5" style="9" width="15.33"/>
    <col collapsed="false" customWidth="true" hidden="false" outlineLevel="0" max="7" min="6" style="13" width="12.75"/>
  </cols>
  <sheetData>
    <row r="1" s="6" customFormat="true" ht="14" hidden="false" customHeight="false" outlineLevel="0" collapsed="false">
      <c r="A1" s="3"/>
      <c r="B1" s="14" t="s">
        <v>0</v>
      </c>
      <c r="C1" s="5" t="s">
        <v>1</v>
      </c>
      <c r="D1" s="5" t="s">
        <v>2</v>
      </c>
      <c r="E1" s="5" t="s">
        <v>3</v>
      </c>
      <c r="F1" s="14" t="s">
        <v>4</v>
      </c>
      <c r="G1" s="14" t="s">
        <v>5</v>
      </c>
    </row>
    <row r="2" customFormat="false" ht="14" hidden="false" customHeight="false" outlineLevel="0" collapsed="false">
      <c r="A2" s="2" t="n">
        <v>1</v>
      </c>
      <c r="B2" s="16" t="s">
        <v>241</v>
      </c>
      <c r="C2" s="15" t="n">
        <v>0.002715</v>
      </c>
      <c r="D2" s="15" t="n">
        <v>0.0202258333333333</v>
      </c>
      <c r="E2" s="11" t="n">
        <v>2.89717504184178</v>
      </c>
      <c r="F2" s="15" t="n">
        <v>0.964544428953171</v>
      </c>
      <c r="G2" s="15" t="n">
        <v>1</v>
      </c>
    </row>
    <row r="3" customFormat="false" ht="14" hidden="false" customHeight="false" outlineLevel="0" collapsed="false">
      <c r="A3" s="2" t="n">
        <v>2</v>
      </c>
      <c r="B3" s="16" t="s">
        <v>242</v>
      </c>
      <c r="C3" s="15" t="n">
        <v>0.0145583333333333</v>
      </c>
      <c r="D3" s="15" t="n">
        <v>0.05094</v>
      </c>
      <c r="E3" s="11" t="n">
        <v>1.80695375719123</v>
      </c>
      <c r="F3" s="15" t="n">
        <v>0.6825115571155</v>
      </c>
      <c r="G3" s="15" t="n">
        <v>1</v>
      </c>
    </row>
    <row r="4" customFormat="false" ht="14" hidden="false" customHeight="false" outlineLevel="0" collapsed="false">
      <c r="A4" s="2" t="n">
        <v>3</v>
      </c>
      <c r="B4" s="16" t="s">
        <v>243</v>
      </c>
      <c r="C4" s="15" t="n">
        <v>0.00815</v>
      </c>
      <c r="D4" s="15" t="n">
        <v>0.0169841666666667</v>
      </c>
      <c r="E4" s="11" t="n">
        <v>1.05931846922375</v>
      </c>
      <c r="F4" s="15" t="n">
        <v>0.373985849002745</v>
      </c>
      <c r="G4" s="15" t="n">
        <v>0.981766356988303</v>
      </c>
    </row>
    <row r="5" customFormat="false" ht="14" hidden="false" customHeight="false" outlineLevel="0" collapsed="false">
      <c r="A5" s="2" t="n">
        <v>4</v>
      </c>
      <c r="B5" s="16" t="s">
        <v>66</v>
      </c>
      <c r="C5" s="15" t="n">
        <v>0.0189058333333333</v>
      </c>
      <c r="D5" s="15" t="n">
        <v>0.00669833333333333</v>
      </c>
      <c r="E5" s="11" t="n">
        <v>-1.4969573653167</v>
      </c>
      <c r="F5" s="15" t="n">
        <v>0.197035431009625</v>
      </c>
      <c r="G5" s="15" t="n">
        <v>0.981766356988303</v>
      </c>
    </row>
    <row r="6" customFormat="false" ht="14" hidden="false" customHeight="false" outlineLevel="0" collapsed="false">
      <c r="A6" s="2" t="n">
        <v>5</v>
      </c>
      <c r="B6" s="16" t="s">
        <v>244</v>
      </c>
      <c r="C6" s="15" t="n">
        <v>0.007795</v>
      </c>
      <c r="D6" s="15" t="n">
        <v>0.0212066666666667</v>
      </c>
      <c r="E6" s="11" t="n">
        <v>1.44389694312057</v>
      </c>
      <c r="F6" s="15" t="n">
        <v>0.711240847622372</v>
      </c>
      <c r="G6" s="15" t="n">
        <v>1</v>
      </c>
    </row>
    <row r="7" customFormat="false" ht="14" hidden="false" customHeight="false" outlineLevel="0" collapsed="false">
      <c r="A7" s="2" t="n">
        <v>6</v>
      </c>
      <c r="B7" s="16" t="s">
        <v>245</v>
      </c>
      <c r="C7" s="15" t="n">
        <v>0</v>
      </c>
      <c r="D7" s="15" t="n">
        <v>0.0446533333333333</v>
      </c>
      <c r="E7" s="11" t="s">
        <v>16</v>
      </c>
      <c r="F7" s="15" t="n">
        <v>0.359317338329571</v>
      </c>
      <c r="G7" s="15" t="n">
        <v>0.981766356988303</v>
      </c>
    </row>
    <row r="8" customFormat="false" ht="14" hidden="false" customHeight="false" outlineLevel="0" collapsed="false">
      <c r="A8" s="2" t="n">
        <v>7</v>
      </c>
      <c r="B8" s="16" t="s">
        <v>246</v>
      </c>
      <c r="C8" s="15" t="n">
        <v>0.0293108333333333</v>
      </c>
      <c r="D8" s="15" t="n">
        <v>0.0270016666666667</v>
      </c>
      <c r="E8" s="11" t="n">
        <v>-0.118385525950068</v>
      </c>
      <c r="F8" s="15" t="n">
        <v>0.976345080500829</v>
      </c>
      <c r="G8" s="15" t="n">
        <v>1</v>
      </c>
    </row>
    <row r="9" customFormat="false" ht="14" hidden="false" customHeight="false" outlineLevel="0" collapsed="false">
      <c r="A9" s="2" t="n">
        <v>8</v>
      </c>
      <c r="B9" s="16" t="s">
        <v>247</v>
      </c>
      <c r="C9" s="15" t="n">
        <v>0.0160766666666667</v>
      </c>
      <c r="D9" s="15" t="n">
        <v>0.00945</v>
      </c>
      <c r="E9" s="11" t="n">
        <v>-0.766582074932304</v>
      </c>
      <c r="F9" s="15" t="n">
        <v>0.197313291132913</v>
      </c>
      <c r="G9" s="15" t="n">
        <v>0.981766356988303</v>
      </c>
    </row>
    <row r="10" customFormat="false" ht="14" hidden="false" customHeight="false" outlineLevel="0" collapsed="false">
      <c r="A10" s="2" t="n">
        <v>9</v>
      </c>
      <c r="B10" s="16" t="s">
        <v>248</v>
      </c>
      <c r="C10" s="15" t="n">
        <v>0.0124108333333333</v>
      </c>
      <c r="D10" s="15" t="n">
        <v>0.0298216666666667</v>
      </c>
      <c r="E10" s="11" t="n">
        <v>1.26476089949286</v>
      </c>
      <c r="F10" s="15" t="n">
        <v>0.491495332989279</v>
      </c>
      <c r="G10" s="15" t="n">
        <v>1</v>
      </c>
    </row>
    <row r="11" customFormat="false" ht="14" hidden="false" customHeight="false" outlineLevel="0" collapsed="false">
      <c r="A11" s="2" t="n">
        <v>10</v>
      </c>
      <c r="B11" s="16" t="s">
        <v>249</v>
      </c>
      <c r="C11" s="15" t="n">
        <v>0.0112741666666667</v>
      </c>
      <c r="D11" s="15" t="n">
        <v>0.0185033333333333</v>
      </c>
      <c r="E11" s="11" t="n">
        <v>0.71476439218358</v>
      </c>
      <c r="F11" s="15" t="n">
        <v>0.53683864669584</v>
      </c>
      <c r="G11" s="15" t="n">
        <v>1</v>
      </c>
    </row>
    <row r="12" customFormat="false" ht="14" hidden="false" customHeight="false" outlineLevel="0" collapsed="false">
      <c r="A12" s="2" t="n">
        <v>11</v>
      </c>
      <c r="B12" s="16" t="s">
        <v>69</v>
      </c>
      <c r="C12" s="15" t="n">
        <v>0.0503708333333333</v>
      </c>
      <c r="D12" s="15" t="n">
        <v>0.0245325</v>
      </c>
      <c r="E12" s="11" t="n">
        <v>-1.0378943389488</v>
      </c>
      <c r="F12" s="15" t="n">
        <v>0.810564414649182</v>
      </c>
      <c r="G12" s="15" t="n">
        <v>1</v>
      </c>
    </row>
    <row r="13" customFormat="false" ht="14" hidden="false" customHeight="false" outlineLevel="0" collapsed="false">
      <c r="A13" s="2" t="n">
        <v>12</v>
      </c>
      <c r="B13" s="16" t="s">
        <v>250</v>
      </c>
      <c r="C13" s="15" t="n">
        <v>0.00165333333333333</v>
      </c>
      <c r="D13" s="15" t="n">
        <v>0.101474166666667</v>
      </c>
      <c r="E13" s="11" t="n">
        <v>5.93959106216566</v>
      </c>
      <c r="F13" s="15" t="n">
        <v>0.597200761863545</v>
      </c>
      <c r="G13" s="15" t="n">
        <v>1</v>
      </c>
    </row>
    <row r="14" customFormat="false" ht="14" hidden="false" customHeight="false" outlineLevel="0" collapsed="false">
      <c r="A14" s="2" t="n">
        <v>13</v>
      </c>
      <c r="B14" s="16" t="s">
        <v>70</v>
      </c>
      <c r="C14" s="15" t="n">
        <v>0.317519166666667</v>
      </c>
      <c r="D14" s="15" t="n">
        <v>1.24064333333333</v>
      </c>
      <c r="E14" s="11" t="n">
        <v>1.9661728353256</v>
      </c>
      <c r="F14" s="15" t="n">
        <v>0.38277498577742</v>
      </c>
      <c r="G14" s="15" t="n">
        <v>0.981766356988303</v>
      </c>
    </row>
    <row r="15" customFormat="false" ht="14" hidden="false" customHeight="false" outlineLevel="0" collapsed="false">
      <c r="A15" s="2" t="n">
        <v>14</v>
      </c>
      <c r="B15" s="16" t="s">
        <v>71</v>
      </c>
      <c r="C15" s="15" t="n">
        <v>0.082135</v>
      </c>
      <c r="D15" s="15" t="n">
        <v>1.20637666666667</v>
      </c>
      <c r="E15" s="11" t="n">
        <v>3.87653949427009</v>
      </c>
      <c r="F15" s="15" t="n">
        <v>0.76144730596517</v>
      </c>
      <c r="G15" s="15" t="n">
        <v>1</v>
      </c>
    </row>
    <row r="16" customFormat="false" ht="14" hidden="false" customHeight="false" outlineLevel="0" collapsed="false">
      <c r="A16" s="2" t="n">
        <v>15</v>
      </c>
      <c r="B16" s="16" t="s">
        <v>72</v>
      </c>
      <c r="C16" s="15" t="n">
        <v>0.225258333333333</v>
      </c>
      <c r="D16" s="15" t="n">
        <v>0.389610833333333</v>
      </c>
      <c r="E16" s="11" t="n">
        <v>0.790453313972475</v>
      </c>
      <c r="F16" s="15" t="n">
        <v>0.373985849002745</v>
      </c>
      <c r="G16" s="15" t="n">
        <v>0.981766356988303</v>
      </c>
    </row>
    <row r="17" customFormat="false" ht="14" hidden="false" customHeight="false" outlineLevel="0" collapsed="false">
      <c r="A17" s="2" t="n">
        <v>16</v>
      </c>
      <c r="B17" s="16" t="s">
        <v>73</v>
      </c>
      <c r="C17" s="15" t="n">
        <v>0.148653333333333</v>
      </c>
      <c r="D17" s="15" t="n">
        <v>0.660343333333333</v>
      </c>
      <c r="E17" s="11" t="n">
        <v>2.15126450827753</v>
      </c>
      <c r="F17" s="15" t="n">
        <v>0.490740429408108</v>
      </c>
      <c r="G17" s="15" t="n">
        <v>1</v>
      </c>
    </row>
    <row r="18" customFormat="false" ht="14" hidden="false" customHeight="false" outlineLevel="0" collapsed="false">
      <c r="A18" s="2" t="n">
        <v>17</v>
      </c>
      <c r="B18" s="16" t="s">
        <v>74</v>
      </c>
      <c r="C18" s="15" t="n">
        <v>1.45532666666667</v>
      </c>
      <c r="D18" s="15" t="n">
        <v>4.04635916666667</v>
      </c>
      <c r="E18" s="11" t="n">
        <v>1.47528136258869</v>
      </c>
      <c r="F18" s="15" t="n">
        <v>0.468546375243466</v>
      </c>
      <c r="G18" s="15" t="n">
        <v>1</v>
      </c>
    </row>
    <row r="19" customFormat="false" ht="14" hidden="false" customHeight="false" outlineLevel="0" collapsed="false">
      <c r="A19" s="2" t="n">
        <v>18</v>
      </c>
      <c r="B19" s="16" t="s">
        <v>75</v>
      </c>
      <c r="C19" s="15" t="n">
        <v>0.212034166666667</v>
      </c>
      <c r="D19" s="15" t="n">
        <v>0.174040833333333</v>
      </c>
      <c r="E19" s="11" t="n">
        <v>-0.284870926022883</v>
      </c>
      <c r="F19" s="15" t="n">
        <v>0.654778838699894</v>
      </c>
      <c r="G19" s="15" t="n">
        <v>1</v>
      </c>
    </row>
    <row r="20" customFormat="false" ht="14" hidden="false" customHeight="false" outlineLevel="0" collapsed="false">
      <c r="A20" s="2" t="n">
        <v>19</v>
      </c>
      <c r="B20" s="16" t="s">
        <v>251</v>
      </c>
      <c r="C20" s="15" t="n">
        <v>0.000108333333333333</v>
      </c>
      <c r="D20" s="15" t="n">
        <v>0.03006</v>
      </c>
      <c r="E20" s="11" t="n">
        <v>8.11622398160907</v>
      </c>
      <c r="F20" s="15" t="n">
        <v>0.112900304782481</v>
      </c>
      <c r="G20" s="15" t="n">
        <v>0.981766356988303</v>
      </c>
    </row>
    <row r="21" customFormat="false" ht="14" hidden="false" customHeight="false" outlineLevel="0" collapsed="false">
      <c r="A21" s="2" t="n">
        <v>20</v>
      </c>
      <c r="B21" s="16" t="s">
        <v>252</v>
      </c>
      <c r="C21" s="15" t="n">
        <v>0.0113166666666667</v>
      </c>
      <c r="D21" s="15" t="n">
        <v>0.0497941666666667</v>
      </c>
      <c r="E21" s="11" t="n">
        <v>2.1375276682634</v>
      </c>
      <c r="F21" s="15" t="n">
        <v>0.302119600520409</v>
      </c>
      <c r="G21" s="15" t="n">
        <v>0.981766356988303</v>
      </c>
    </row>
    <row r="22" customFormat="false" ht="14" hidden="false" customHeight="false" outlineLevel="0" collapsed="false">
      <c r="A22" s="2" t="n">
        <v>21</v>
      </c>
      <c r="B22" s="16" t="s">
        <v>76</v>
      </c>
      <c r="C22" s="15" t="n">
        <v>0.0947783333333333</v>
      </c>
      <c r="D22" s="15" t="n">
        <v>0.188498333333333</v>
      </c>
      <c r="E22" s="11" t="n">
        <v>0.991922570842144</v>
      </c>
      <c r="F22" s="15" t="n">
        <v>0.784697815674144</v>
      </c>
      <c r="G22" s="15" t="n">
        <v>1</v>
      </c>
    </row>
    <row r="23" customFormat="false" ht="14" hidden="false" customHeight="false" outlineLevel="0" collapsed="false">
      <c r="A23" s="2" t="n">
        <v>22</v>
      </c>
      <c r="B23" s="16" t="s">
        <v>77</v>
      </c>
      <c r="C23" s="15" t="n">
        <v>3.21242916666667</v>
      </c>
      <c r="D23" s="15" t="n">
        <v>1.80859666666667</v>
      </c>
      <c r="E23" s="11" t="n">
        <v>-0.828793933708526</v>
      </c>
      <c r="F23" s="15" t="n">
        <v>0.66362940080618</v>
      </c>
      <c r="G23" s="15" t="n">
        <v>1</v>
      </c>
    </row>
    <row r="24" customFormat="false" ht="14" hidden="false" customHeight="false" outlineLevel="0" collapsed="false">
      <c r="A24" s="2" t="n">
        <v>23</v>
      </c>
      <c r="B24" s="16" t="s">
        <v>253</v>
      </c>
      <c r="C24" s="15" t="n">
        <v>0.0148591666666667</v>
      </c>
      <c r="D24" s="15" t="n">
        <v>0.00880333333333333</v>
      </c>
      <c r="E24" s="11" t="n">
        <v>-0.755231407987746</v>
      </c>
      <c r="F24" s="15" t="n">
        <v>0.328106340687351</v>
      </c>
      <c r="G24" s="15" t="n">
        <v>0.981766356988303</v>
      </c>
    </row>
    <row r="25" customFormat="false" ht="14" hidden="false" customHeight="false" outlineLevel="0" collapsed="false">
      <c r="A25" s="2" t="n">
        <v>24</v>
      </c>
      <c r="B25" s="16" t="s">
        <v>79</v>
      </c>
      <c r="C25" s="15" t="n">
        <v>0.103764166666667</v>
      </c>
      <c r="D25" s="15" t="n">
        <v>0.260016666666667</v>
      </c>
      <c r="E25" s="11" t="n">
        <v>1.32529578322614</v>
      </c>
      <c r="F25" s="15" t="n">
        <v>0.203039025220199</v>
      </c>
      <c r="G25" s="15" t="n">
        <v>0.981766356988303</v>
      </c>
    </row>
    <row r="26" customFormat="false" ht="14" hidden="false" customHeight="false" outlineLevel="0" collapsed="false">
      <c r="A26" s="2" t="n">
        <v>25</v>
      </c>
      <c r="B26" s="16" t="s">
        <v>80</v>
      </c>
      <c r="C26" s="15" t="n">
        <v>0.931245833333333</v>
      </c>
      <c r="D26" s="15" t="n">
        <v>0.786959166666667</v>
      </c>
      <c r="E26" s="11" t="n">
        <v>-0.242873285581384</v>
      </c>
      <c r="F26" s="15" t="n">
        <v>0.603253001855345</v>
      </c>
      <c r="G26" s="15" t="n">
        <v>1</v>
      </c>
    </row>
    <row r="27" customFormat="false" ht="14" hidden="false" customHeight="false" outlineLevel="0" collapsed="false">
      <c r="A27" s="2" t="n">
        <v>26</v>
      </c>
      <c r="B27" s="16" t="s">
        <v>81</v>
      </c>
      <c r="C27" s="15" t="n">
        <v>0.0835558333333333</v>
      </c>
      <c r="D27" s="15" t="n">
        <v>0.0982333333333333</v>
      </c>
      <c r="E27" s="11" t="n">
        <v>0.233472103094509</v>
      </c>
      <c r="F27" s="15" t="n">
        <v>0.976537954270814</v>
      </c>
      <c r="G27" s="15" t="n">
        <v>1</v>
      </c>
    </row>
    <row r="28" customFormat="false" ht="14" hidden="false" customHeight="false" outlineLevel="0" collapsed="false">
      <c r="A28" s="2" t="n">
        <v>27</v>
      </c>
      <c r="B28" s="16" t="s">
        <v>82</v>
      </c>
      <c r="C28" s="15" t="n">
        <v>0.130165</v>
      </c>
      <c r="D28" s="15" t="n">
        <v>0.105145833333333</v>
      </c>
      <c r="E28" s="11" t="n">
        <v>-0.307949894317597</v>
      </c>
      <c r="F28" s="15" t="n">
        <v>0.939502482206017</v>
      </c>
      <c r="G28" s="15" t="n">
        <v>1</v>
      </c>
    </row>
    <row r="29" customFormat="false" ht="14" hidden="false" customHeight="false" outlineLevel="0" collapsed="false">
      <c r="A29" s="2" t="n">
        <v>28</v>
      </c>
      <c r="B29" s="16" t="s">
        <v>83</v>
      </c>
      <c r="C29" s="15" t="n">
        <v>0.511886666666667</v>
      </c>
      <c r="D29" s="15" t="n">
        <v>2.4900425</v>
      </c>
      <c r="E29" s="11" t="n">
        <v>2.28227403296634</v>
      </c>
      <c r="F29" s="15" t="n">
        <v>0.346650704296937</v>
      </c>
      <c r="G29" s="15" t="n">
        <v>0.981766356988303</v>
      </c>
    </row>
    <row r="30" customFormat="false" ht="14" hidden="false" customHeight="false" outlineLevel="0" collapsed="false">
      <c r="A30" s="2" t="n">
        <v>29</v>
      </c>
      <c r="B30" s="16" t="s">
        <v>84</v>
      </c>
      <c r="C30" s="15" t="n">
        <v>0.08828</v>
      </c>
      <c r="D30" s="15" t="n">
        <v>0.0608641666666667</v>
      </c>
      <c r="E30" s="11" t="n">
        <v>-0.536493527714203</v>
      </c>
      <c r="F30" s="15" t="n">
        <v>0.270784841220494</v>
      </c>
      <c r="G30" s="15" t="n">
        <v>0.981766356988303</v>
      </c>
    </row>
    <row r="31" customFormat="false" ht="14" hidden="false" customHeight="false" outlineLevel="0" collapsed="false">
      <c r="A31" s="2" t="n">
        <v>30</v>
      </c>
      <c r="B31" s="16" t="s">
        <v>254</v>
      </c>
      <c r="C31" s="15" t="n">
        <v>0.0023925</v>
      </c>
      <c r="D31" s="15" t="n">
        <v>0.0398358333333333</v>
      </c>
      <c r="E31" s="11" t="n">
        <v>4.05747592542088</v>
      </c>
      <c r="F31" s="15" t="n">
        <v>1</v>
      </c>
      <c r="G31" s="15" t="n">
        <v>1</v>
      </c>
    </row>
    <row r="32" customFormat="false" ht="14" hidden="false" customHeight="false" outlineLevel="0" collapsed="false">
      <c r="A32" s="2" t="n">
        <v>31</v>
      </c>
      <c r="B32" s="16" t="s">
        <v>255</v>
      </c>
      <c r="C32" s="15" t="n">
        <v>0.0567583333333333</v>
      </c>
      <c r="D32" s="15" t="n">
        <v>0</v>
      </c>
      <c r="E32" s="11" t="e">
        <f aca="false">-#NAME?</f>
        <v>#NAME?</v>
      </c>
      <c r="F32" s="15" t="n">
        <v>0.359317338329571</v>
      </c>
      <c r="G32" s="15" t="n">
        <v>0.981766356988303</v>
      </c>
    </row>
    <row r="33" customFormat="false" ht="14" hidden="false" customHeight="false" outlineLevel="0" collapsed="false">
      <c r="A33" s="2" t="n">
        <v>32</v>
      </c>
      <c r="B33" s="16" t="s">
        <v>86</v>
      </c>
      <c r="C33" s="15" t="n">
        <v>2.31164833333333</v>
      </c>
      <c r="D33" s="15" t="n">
        <v>0.0445066666666667</v>
      </c>
      <c r="E33" s="11" t="n">
        <v>-5.69875667587228</v>
      </c>
      <c r="F33" s="15" t="n">
        <v>0.445251759352402</v>
      </c>
      <c r="G33" s="15" t="n">
        <v>1</v>
      </c>
    </row>
    <row r="34" customFormat="false" ht="14" hidden="false" customHeight="false" outlineLevel="0" collapsed="false">
      <c r="A34" s="2" t="n">
        <v>33</v>
      </c>
      <c r="B34" s="16" t="s">
        <v>87</v>
      </c>
      <c r="C34" s="15" t="n">
        <v>0.198970833333333</v>
      </c>
      <c r="D34" s="15" t="n">
        <v>0.448290833333333</v>
      </c>
      <c r="E34" s="11" t="n">
        <v>1.17187803441797</v>
      </c>
      <c r="F34" s="15" t="n">
        <v>0.208450687169579</v>
      </c>
      <c r="G34" s="15" t="n">
        <v>0.981766356988303</v>
      </c>
    </row>
    <row r="35" customFormat="false" ht="14" hidden="false" customHeight="false" outlineLevel="0" collapsed="false">
      <c r="A35" s="2" t="n">
        <v>34</v>
      </c>
      <c r="B35" s="16" t="s">
        <v>256</v>
      </c>
      <c r="C35" s="15" t="n">
        <v>0.0646733333333333</v>
      </c>
      <c r="D35" s="15" t="n">
        <v>0.155344166666667</v>
      </c>
      <c r="E35" s="11" t="n">
        <v>1.26422519232061</v>
      </c>
      <c r="F35" s="15" t="n">
        <v>0.964544428953171</v>
      </c>
      <c r="G35" s="15" t="n">
        <v>1</v>
      </c>
    </row>
    <row r="36" customFormat="false" ht="14" hidden="false" customHeight="false" outlineLevel="0" collapsed="false">
      <c r="A36" s="2" t="n">
        <v>35</v>
      </c>
      <c r="B36" s="16" t="s">
        <v>88</v>
      </c>
      <c r="C36" s="15" t="n">
        <v>5.75861</v>
      </c>
      <c r="D36" s="15" t="n">
        <v>0.598203333333333</v>
      </c>
      <c r="E36" s="11" t="n">
        <v>-3.26701276465011</v>
      </c>
      <c r="F36" s="15" t="n">
        <v>0.950803053106422</v>
      </c>
      <c r="G36" s="15" t="n">
        <v>1</v>
      </c>
    </row>
    <row r="37" customFormat="false" ht="14" hidden="false" customHeight="false" outlineLevel="0" collapsed="false">
      <c r="A37" s="2" t="n">
        <v>36</v>
      </c>
      <c r="B37" s="16" t="s">
        <v>89</v>
      </c>
      <c r="C37" s="15" t="n">
        <v>0.405330833333333</v>
      </c>
      <c r="D37" s="15" t="n">
        <v>0.02409</v>
      </c>
      <c r="E37" s="11" t="n">
        <v>-4.07259362602992</v>
      </c>
      <c r="F37" s="15" t="n">
        <v>0.219779412589924</v>
      </c>
      <c r="G37" s="15" t="n">
        <v>0.981766356988303</v>
      </c>
    </row>
    <row r="38" customFormat="false" ht="14" hidden="false" customHeight="false" outlineLevel="0" collapsed="false">
      <c r="A38" s="2" t="n">
        <v>37</v>
      </c>
      <c r="B38" s="16" t="s">
        <v>257</v>
      </c>
      <c r="C38" s="15" t="n">
        <v>0.1258975</v>
      </c>
      <c r="D38" s="15" t="n">
        <v>0.142420833333333</v>
      </c>
      <c r="E38" s="11" t="n">
        <v>0.177910564177153</v>
      </c>
      <c r="F38" s="15" t="n">
        <v>0.425509393163092</v>
      </c>
      <c r="G38" s="15" t="n">
        <v>1</v>
      </c>
    </row>
    <row r="39" customFormat="false" ht="14" hidden="false" customHeight="false" outlineLevel="0" collapsed="false">
      <c r="A39" s="2" t="n">
        <v>38</v>
      </c>
      <c r="B39" s="16" t="s">
        <v>90</v>
      </c>
      <c r="C39" s="15" t="n">
        <v>0.383780833333333</v>
      </c>
      <c r="D39" s="15" t="n">
        <v>0.353745833333333</v>
      </c>
      <c r="E39" s="11" t="n">
        <v>-0.117569507721654</v>
      </c>
      <c r="F39" s="15" t="n">
        <v>0.976684748219713</v>
      </c>
      <c r="G39" s="15" t="n">
        <v>1</v>
      </c>
    </row>
    <row r="40" customFormat="false" ht="14" hidden="false" customHeight="false" outlineLevel="0" collapsed="false">
      <c r="A40" s="2" t="n">
        <v>39</v>
      </c>
      <c r="B40" s="16" t="s">
        <v>91</v>
      </c>
      <c r="C40" s="15" t="n">
        <v>0.005195</v>
      </c>
      <c r="D40" s="15" t="n">
        <v>0.0928141666666667</v>
      </c>
      <c r="E40" s="11" t="n">
        <v>4.15914937330769</v>
      </c>
      <c r="F40" s="15" t="n">
        <v>0.838945577582555</v>
      </c>
      <c r="G40" s="15" t="n">
        <v>1</v>
      </c>
    </row>
    <row r="41" customFormat="false" ht="14" hidden="false" customHeight="false" outlineLevel="0" collapsed="false">
      <c r="A41" s="2" t="n">
        <v>40</v>
      </c>
      <c r="B41" s="16" t="s">
        <v>92</v>
      </c>
      <c r="C41" s="15" t="n">
        <v>0.00956416666666667</v>
      </c>
      <c r="D41" s="15" t="n">
        <v>0.0827733333333333</v>
      </c>
      <c r="E41" s="11" t="n">
        <v>3.11345488079285</v>
      </c>
      <c r="F41" s="15" t="n">
        <v>0.580669526385976</v>
      </c>
      <c r="G41" s="15" t="n">
        <v>1</v>
      </c>
    </row>
    <row r="42" customFormat="false" ht="14" hidden="false" customHeight="false" outlineLevel="0" collapsed="false">
      <c r="A42" s="2" t="n">
        <v>41</v>
      </c>
      <c r="B42" s="16" t="s">
        <v>258</v>
      </c>
      <c r="C42" s="15" t="n">
        <v>0</v>
      </c>
      <c r="D42" s="15" t="n">
        <v>0.0922233333333333</v>
      </c>
      <c r="E42" s="11" t="s">
        <v>16</v>
      </c>
      <c r="F42" s="15" t="n">
        <v>0.359317338329571</v>
      </c>
      <c r="G42" s="15" t="n">
        <v>0.981766356988303</v>
      </c>
    </row>
    <row r="43" customFormat="false" ht="14" hidden="false" customHeight="false" outlineLevel="0" collapsed="false">
      <c r="A43" s="2" t="n">
        <v>42</v>
      </c>
      <c r="B43" s="16" t="s">
        <v>93</v>
      </c>
      <c r="C43" s="15" t="n">
        <v>0.119953333333333</v>
      </c>
      <c r="D43" s="15" t="n">
        <v>0.503686666666667</v>
      </c>
      <c r="E43" s="11" t="n">
        <v>2.0700532925821</v>
      </c>
      <c r="F43" s="15" t="n">
        <v>0.693119402410918</v>
      </c>
      <c r="G43" s="15" t="n">
        <v>1</v>
      </c>
    </row>
    <row r="44" customFormat="false" ht="14" hidden="false" customHeight="false" outlineLevel="0" collapsed="false">
      <c r="A44" s="2" t="n">
        <v>43</v>
      </c>
      <c r="B44" s="16" t="s">
        <v>94</v>
      </c>
      <c r="C44" s="15" t="n">
        <v>2.32551166666667</v>
      </c>
      <c r="D44" s="15" t="n">
        <v>0.366021666666667</v>
      </c>
      <c r="E44" s="11" t="n">
        <v>-2.66754722107956</v>
      </c>
      <c r="F44" s="15" t="n">
        <v>0.792527879664062</v>
      </c>
      <c r="G44" s="15" t="n">
        <v>1</v>
      </c>
    </row>
    <row r="45" customFormat="false" ht="14" hidden="false" customHeight="false" outlineLevel="0" collapsed="false">
      <c r="A45" s="2" t="n">
        <v>44</v>
      </c>
      <c r="B45" s="16" t="s">
        <v>95</v>
      </c>
      <c r="C45" s="15" t="n">
        <v>3.7103</v>
      </c>
      <c r="D45" s="15" t="n">
        <v>0.454489166666667</v>
      </c>
      <c r="E45" s="11" t="n">
        <v>-3.02921803065436</v>
      </c>
      <c r="F45" s="15" t="n">
        <v>0.862193314390275</v>
      </c>
      <c r="G45" s="15" t="n">
        <v>1</v>
      </c>
    </row>
    <row r="46" customFormat="false" ht="14" hidden="false" customHeight="false" outlineLevel="0" collapsed="false">
      <c r="A46" s="2" t="n">
        <v>45</v>
      </c>
      <c r="B46" s="16" t="s">
        <v>96</v>
      </c>
      <c r="C46" s="15" t="n">
        <v>0.6027225</v>
      </c>
      <c r="D46" s="15" t="n">
        <v>1.71432666666667</v>
      </c>
      <c r="E46" s="11" t="n">
        <v>1.50807621503385</v>
      </c>
      <c r="F46" s="15" t="n">
        <v>0.794968589163486</v>
      </c>
      <c r="G46" s="15" t="n">
        <v>1</v>
      </c>
    </row>
    <row r="47" customFormat="false" ht="14" hidden="false" customHeight="false" outlineLevel="0" collapsed="false">
      <c r="A47" s="2" t="n">
        <v>46</v>
      </c>
      <c r="B47" s="16" t="s">
        <v>97</v>
      </c>
      <c r="C47" s="15" t="n">
        <v>0.00817</v>
      </c>
      <c r="D47" s="15" t="n">
        <v>0.0778066666666667</v>
      </c>
      <c r="E47" s="11" t="n">
        <v>3.25148579068522</v>
      </c>
      <c r="F47" s="15" t="n">
        <v>0.247515870039372</v>
      </c>
      <c r="G47" s="15" t="n">
        <v>0.981766356988303</v>
      </c>
    </row>
    <row r="48" customFormat="false" ht="14" hidden="false" customHeight="false" outlineLevel="0" collapsed="false">
      <c r="A48" s="2" t="n">
        <v>47</v>
      </c>
      <c r="B48" s="16" t="s">
        <v>98</v>
      </c>
      <c r="C48" s="15" t="n">
        <v>0.248284166666667</v>
      </c>
      <c r="D48" s="15" t="n">
        <v>0.227586666666667</v>
      </c>
      <c r="E48" s="11" t="n">
        <v>-0.125576223557601</v>
      </c>
      <c r="F48" s="15" t="n">
        <v>0.897417473577621</v>
      </c>
      <c r="G48" s="15" t="n">
        <v>1</v>
      </c>
    </row>
    <row r="49" customFormat="false" ht="14" hidden="false" customHeight="false" outlineLevel="0" collapsed="false">
      <c r="A49" s="2" t="n">
        <v>48</v>
      </c>
      <c r="B49" s="16" t="s">
        <v>99</v>
      </c>
      <c r="C49" s="15" t="n">
        <v>0.4648775</v>
      </c>
      <c r="D49" s="15" t="n">
        <v>0.348415</v>
      </c>
      <c r="E49" s="11" t="n">
        <v>-0.416043864991305</v>
      </c>
      <c r="F49" s="15" t="n">
        <v>0.220657463046172</v>
      </c>
      <c r="G49" s="15" t="n">
        <v>0.981766356988303</v>
      </c>
    </row>
    <row r="50" customFormat="false" ht="14" hidden="false" customHeight="false" outlineLevel="0" collapsed="false">
      <c r="A50" s="2" t="n">
        <v>49</v>
      </c>
      <c r="B50" s="16" t="s">
        <v>259</v>
      </c>
      <c r="C50" s="15" t="n">
        <v>0.165299166666667</v>
      </c>
      <c r="D50" s="15" t="n">
        <v>0.855473333333333</v>
      </c>
      <c r="E50" s="11" t="n">
        <v>2.37164343247836</v>
      </c>
      <c r="F50" s="15" t="n">
        <v>0.409077047689348</v>
      </c>
      <c r="G50" s="15" t="n">
        <v>1</v>
      </c>
    </row>
    <row r="51" customFormat="false" ht="14" hidden="false" customHeight="false" outlineLevel="0" collapsed="false">
      <c r="A51" s="2" t="n">
        <v>50</v>
      </c>
      <c r="B51" s="16" t="s">
        <v>100</v>
      </c>
      <c r="C51" s="15" t="n">
        <v>0.15355</v>
      </c>
      <c r="D51" s="15" t="n">
        <v>0.331124166666667</v>
      </c>
      <c r="E51" s="11" t="n">
        <v>1.10866379548494</v>
      </c>
      <c r="F51" s="15" t="n">
        <v>0.74631276242056</v>
      </c>
      <c r="G51" s="15" t="n">
        <v>1</v>
      </c>
    </row>
    <row r="52" customFormat="false" ht="14" hidden="false" customHeight="false" outlineLevel="0" collapsed="false">
      <c r="A52" s="2" t="n">
        <v>51</v>
      </c>
      <c r="B52" s="16" t="s">
        <v>101</v>
      </c>
      <c r="C52" s="15" t="n">
        <v>0.0498566666666667</v>
      </c>
      <c r="D52" s="15" t="n">
        <v>0.184768333333333</v>
      </c>
      <c r="E52" s="11" t="n">
        <v>1.88985918552203</v>
      </c>
      <c r="F52" s="15" t="n">
        <v>0.765165830277374</v>
      </c>
      <c r="G52" s="15" t="n">
        <v>1</v>
      </c>
    </row>
    <row r="53" customFormat="false" ht="14" hidden="false" customHeight="false" outlineLevel="0" collapsed="false">
      <c r="A53" s="2" t="n">
        <v>52</v>
      </c>
      <c r="B53" s="16" t="s">
        <v>102</v>
      </c>
      <c r="C53" s="15" t="n">
        <v>0.546195</v>
      </c>
      <c r="D53" s="15" t="n">
        <v>0.0220133333333333</v>
      </c>
      <c r="E53" s="11" t="n">
        <v>-4.63296658274465</v>
      </c>
      <c r="F53" s="15" t="n">
        <v>0.161037752198319</v>
      </c>
      <c r="G53" s="15" t="n">
        <v>0.981766356988303</v>
      </c>
    </row>
    <row r="54" customFormat="false" ht="14" hidden="false" customHeight="false" outlineLevel="0" collapsed="false">
      <c r="A54" s="2" t="n">
        <v>53</v>
      </c>
      <c r="B54" s="16" t="s">
        <v>103</v>
      </c>
      <c r="C54" s="15" t="n">
        <v>0.921935</v>
      </c>
      <c r="D54" s="15" t="n">
        <v>1.4294425</v>
      </c>
      <c r="E54" s="11" t="n">
        <v>0.632715644300187</v>
      </c>
      <c r="F54" s="15" t="n">
        <v>0.337075352842437</v>
      </c>
      <c r="G54" s="15" t="n">
        <v>0.981766356988303</v>
      </c>
    </row>
    <row r="55" customFormat="false" ht="14" hidden="false" customHeight="false" outlineLevel="0" collapsed="false">
      <c r="A55" s="2" t="n">
        <v>54</v>
      </c>
      <c r="B55" s="16" t="s">
        <v>104</v>
      </c>
      <c r="C55" s="15" t="n">
        <v>0.159449166666667</v>
      </c>
      <c r="D55" s="15" t="n">
        <v>0.0201225</v>
      </c>
      <c r="E55" s="11" t="n">
        <v>-2.98621509718298</v>
      </c>
      <c r="F55" s="15" t="n">
        <v>0.893912783100154</v>
      </c>
      <c r="G55" s="15" t="n">
        <v>1</v>
      </c>
    </row>
    <row r="56" customFormat="false" ht="14" hidden="false" customHeight="false" outlineLevel="0" collapsed="false">
      <c r="A56" s="2" t="n">
        <v>55</v>
      </c>
      <c r="B56" s="16" t="s">
        <v>105</v>
      </c>
      <c r="C56" s="15" t="n">
        <v>0.00114583333333333</v>
      </c>
      <c r="D56" s="15" t="n">
        <v>0.614561666666667</v>
      </c>
      <c r="E56" s="11" t="n">
        <v>9.06701675848941</v>
      </c>
      <c r="F56" s="15" t="n">
        <v>0.342778353585314</v>
      </c>
      <c r="G56" s="15" t="n">
        <v>0.981766356988303</v>
      </c>
    </row>
    <row r="57" customFormat="false" ht="14" hidden="false" customHeight="false" outlineLevel="0" collapsed="false">
      <c r="A57" s="2" t="n">
        <v>56</v>
      </c>
      <c r="B57" s="16" t="s">
        <v>260</v>
      </c>
      <c r="C57" s="15" t="n">
        <v>0</v>
      </c>
      <c r="D57" s="15" t="n">
        <v>0.0412158333333333</v>
      </c>
      <c r="E57" s="11" t="s">
        <v>16</v>
      </c>
      <c r="F57" s="15" t="n">
        <v>0.166224591128354</v>
      </c>
      <c r="G57" s="15" t="n">
        <v>0.981766356988303</v>
      </c>
    </row>
    <row r="58" customFormat="false" ht="14" hidden="false" customHeight="false" outlineLevel="0" collapsed="false">
      <c r="A58" s="2" t="n">
        <v>57</v>
      </c>
      <c r="B58" s="16" t="s">
        <v>261</v>
      </c>
      <c r="C58" s="15" t="n">
        <v>0.00516666666666667</v>
      </c>
      <c r="D58" s="15" t="n">
        <v>0.038165</v>
      </c>
      <c r="E58" s="11" t="n">
        <v>2.88494447655104</v>
      </c>
      <c r="F58" s="15" t="n">
        <v>0.271030777706188</v>
      </c>
      <c r="G58" s="15" t="n">
        <v>0.981766356988303</v>
      </c>
    </row>
    <row r="59" customFormat="false" ht="14" hidden="false" customHeight="false" outlineLevel="0" collapsed="false">
      <c r="A59" s="2" t="n">
        <v>58</v>
      </c>
      <c r="B59" s="16" t="s">
        <v>106</v>
      </c>
      <c r="C59" s="15" t="n">
        <v>0.0114125</v>
      </c>
      <c r="D59" s="15" t="n">
        <v>0.156880833333333</v>
      </c>
      <c r="E59" s="11" t="n">
        <v>3.78098233877463</v>
      </c>
      <c r="F59" s="15" t="n">
        <v>0.56180687616841</v>
      </c>
      <c r="G59" s="15" t="n">
        <v>1</v>
      </c>
    </row>
    <row r="60" customFormat="false" ht="14" hidden="false" customHeight="false" outlineLevel="0" collapsed="false">
      <c r="A60" s="2" t="n">
        <v>59</v>
      </c>
      <c r="B60" s="16" t="s">
        <v>262</v>
      </c>
      <c r="C60" s="15" t="n">
        <v>0</v>
      </c>
      <c r="D60" s="15" t="n">
        <v>0.0546158333333333</v>
      </c>
      <c r="E60" s="11" t="s">
        <v>16</v>
      </c>
      <c r="F60" s="15" t="n">
        <v>0.359317338329571</v>
      </c>
      <c r="G60" s="15" t="n">
        <v>0.981766356988303</v>
      </c>
    </row>
    <row r="61" customFormat="false" ht="14" hidden="false" customHeight="false" outlineLevel="0" collapsed="false">
      <c r="A61" s="2" t="n">
        <v>60</v>
      </c>
      <c r="B61" s="16" t="s">
        <v>108</v>
      </c>
      <c r="C61" s="15" t="n">
        <v>0.134509166666667</v>
      </c>
      <c r="D61" s="15" t="n">
        <v>2.7611975</v>
      </c>
      <c r="E61" s="11" t="n">
        <v>4.35951768368922</v>
      </c>
      <c r="F61" s="15" t="n">
        <v>1</v>
      </c>
      <c r="G61" s="15" t="n">
        <v>1</v>
      </c>
    </row>
    <row r="62" customFormat="false" ht="14" hidden="false" customHeight="false" outlineLevel="0" collapsed="false">
      <c r="A62" s="2" t="n">
        <v>61</v>
      </c>
      <c r="B62" s="16" t="s">
        <v>263</v>
      </c>
      <c r="C62" s="15" t="n">
        <v>0</v>
      </c>
      <c r="D62" s="15" t="n">
        <v>0.0992916666666667</v>
      </c>
      <c r="E62" s="11" t="s">
        <v>16</v>
      </c>
      <c r="F62" s="15" t="n">
        <v>0.359317338329571</v>
      </c>
      <c r="G62" s="15" t="n">
        <v>0.981766356988303</v>
      </c>
    </row>
    <row r="63" customFormat="false" ht="14" hidden="false" customHeight="false" outlineLevel="0" collapsed="false">
      <c r="A63" s="2" t="n">
        <v>62</v>
      </c>
      <c r="B63" s="16" t="s">
        <v>110</v>
      </c>
      <c r="C63" s="15" t="n">
        <v>0.0268783333333333</v>
      </c>
      <c r="D63" s="15" t="n">
        <v>0.1726775</v>
      </c>
      <c r="E63" s="11" t="n">
        <v>2.68356452329351</v>
      </c>
      <c r="F63" s="15" t="n">
        <v>0.156804259391035</v>
      </c>
      <c r="G63" s="15" t="n">
        <v>0.981766356988303</v>
      </c>
    </row>
    <row r="64" customFormat="false" ht="14" hidden="false" customHeight="false" outlineLevel="0" collapsed="false">
      <c r="A64" s="2" t="n">
        <v>63</v>
      </c>
      <c r="B64" s="16" t="s">
        <v>264</v>
      </c>
      <c r="C64" s="15" t="n">
        <v>0.0856291666666667</v>
      </c>
      <c r="D64" s="15" t="n">
        <v>0.178051666666667</v>
      </c>
      <c r="E64" s="11" t="n">
        <v>1.05612174972155</v>
      </c>
      <c r="F64" s="15" t="n">
        <v>0.618596705395887</v>
      </c>
      <c r="G64" s="15" t="n">
        <v>1</v>
      </c>
    </row>
    <row r="65" customFormat="false" ht="14" hidden="false" customHeight="false" outlineLevel="0" collapsed="false">
      <c r="A65" s="2" t="n">
        <v>64</v>
      </c>
      <c r="B65" s="16" t="s">
        <v>111</v>
      </c>
      <c r="C65" s="15" t="n">
        <v>0.34285</v>
      </c>
      <c r="D65" s="15" t="n">
        <v>1.32617333333333</v>
      </c>
      <c r="E65" s="11" t="n">
        <v>1.95161992339622</v>
      </c>
      <c r="F65" s="15" t="n">
        <v>0.458520815422142</v>
      </c>
      <c r="G65" s="15" t="n">
        <v>1</v>
      </c>
    </row>
    <row r="66" customFormat="false" ht="14" hidden="false" customHeight="false" outlineLevel="0" collapsed="false">
      <c r="A66" s="2" t="n">
        <v>65</v>
      </c>
      <c r="B66" s="16" t="s">
        <v>112</v>
      </c>
      <c r="C66" s="15" t="n">
        <v>0.537450833333333</v>
      </c>
      <c r="D66" s="15" t="n">
        <v>1.67328666666667</v>
      </c>
      <c r="E66" s="11" t="n">
        <v>1.63847994204549</v>
      </c>
      <c r="F66" s="15" t="n">
        <v>0.477994997836725</v>
      </c>
      <c r="G66" s="15" t="n">
        <v>1</v>
      </c>
    </row>
    <row r="67" customFormat="false" ht="14" hidden="false" customHeight="false" outlineLevel="0" collapsed="false">
      <c r="A67" s="2" t="n">
        <v>66</v>
      </c>
      <c r="B67" s="16" t="s">
        <v>113</v>
      </c>
      <c r="C67" s="15" t="n">
        <v>0.0169625</v>
      </c>
      <c r="D67" s="15" t="n">
        <v>0.0232625</v>
      </c>
      <c r="E67" s="11" t="n">
        <v>0.455657334640297</v>
      </c>
      <c r="F67" s="15" t="n">
        <v>0.84665621523396</v>
      </c>
      <c r="G67" s="15" t="n">
        <v>1</v>
      </c>
    </row>
    <row r="68" customFormat="false" ht="14" hidden="false" customHeight="false" outlineLevel="0" collapsed="false">
      <c r="A68" s="2" t="n">
        <v>67</v>
      </c>
      <c r="B68" s="16" t="s">
        <v>114</v>
      </c>
      <c r="C68" s="15" t="n">
        <v>0.365550833333333</v>
      </c>
      <c r="D68" s="15" t="n">
        <v>0.678096666666667</v>
      </c>
      <c r="E68" s="11" t="n">
        <v>0.891418912035567</v>
      </c>
      <c r="F68" s="15" t="n">
        <v>0.288030145413474</v>
      </c>
      <c r="G68" s="15" t="n">
        <v>0.981766356988303</v>
      </c>
    </row>
    <row r="69" customFormat="false" ht="14" hidden="false" customHeight="false" outlineLevel="0" collapsed="false">
      <c r="A69" s="2" t="n">
        <v>68</v>
      </c>
      <c r="B69" s="16" t="s">
        <v>115</v>
      </c>
      <c r="C69" s="15" t="n">
        <v>0.218044166666667</v>
      </c>
      <c r="D69" s="15" t="n">
        <v>0.198369166666667</v>
      </c>
      <c r="E69" s="11" t="n">
        <v>-0.136432595388226</v>
      </c>
      <c r="F69" s="15" t="n">
        <v>1</v>
      </c>
      <c r="G69" s="15" t="n">
        <v>1</v>
      </c>
    </row>
    <row r="70" customFormat="false" ht="14" hidden="false" customHeight="false" outlineLevel="0" collapsed="false">
      <c r="A70" s="2" t="n">
        <v>69</v>
      </c>
      <c r="B70" s="16" t="s">
        <v>116</v>
      </c>
      <c r="C70" s="15" t="n">
        <v>0</v>
      </c>
      <c r="D70" s="15" t="n">
        <v>0.0392358333333333</v>
      </c>
      <c r="E70" s="11" t="s">
        <v>16</v>
      </c>
      <c r="F70" s="15" t="n">
        <v>0.166224591128354</v>
      </c>
      <c r="G70" s="15" t="n">
        <v>0.981766356988303</v>
      </c>
    </row>
    <row r="71" customFormat="false" ht="14" hidden="false" customHeight="false" outlineLevel="0" collapsed="false">
      <c r="A71" s="2" t="n">
        <v>70</v>
      </c>
      <c r="B71" s="16" t="s">
        <v>119</v>
      </c>
      <c r="C71" s="15" t="n">
        <v>0.10867</v>
      </c>
      <c r="D71" s="15" t="n">
        <v>0.01554</v>
      </c>
      <c r="E71" s="11" t="n">
        <v>-2.80589530864731</v>
      </c>
      <c r="F71" s="15" t="n">
        <v>0.64035920807346</v>
      </c>
      <c r="G71" s="15" t="n">
        <v>1</v>
      </c>
    </row>
    <row r="72" customFormat="false" ht="14" hidden="false" customHeight="false" outlineLevel="0" collapsed="false">
      <c r="A72" s="2" t="n">
        <v>71</v>
      </c>
      <c r="B72" s="16" t="s">
        <v>265</v>
      </c>
      <c r="C72" s="15" t="n">
        <v>0</v>
      </c>
      <c r="D72" s="15" t="n">
        <v>0.0515783333333333</v>
      </c>
      <c r="E72" s="11" t="s">
        <v>16</v>
      </c>
      <c r="F72" s="15" t="n">
        <v>0.166224591128354</v>
      </c>
      <c r="G72" s="15" t="n">
        <v>0.981766356988303</v>
      </c>
    </row>
    <row r="73" customFormat="false" ht="14" hidden="false" customHeight="false" outlineLevel="0" collapsed="false">
      <c r="A73" s="2" t="n">
        <v>72</v>
      </c>
      <c r="B73" s="16" t="s">
        <v>120</v>
      </c>
      <c r="C73" s="15" t="n">
        <v>4.56650083333333</v>
      </c>
      <c r="D73" s="15" t="n">
        <v>0.145640833333333</v>
      </c>
      <c r="E73" s="11" t="n">
        <v>-4.97060229066317</v>
      </c>
      <c r="F73" s="15" t="n">
        <v>0.317715223492871</v>
      </c>
      <c r="G73" s="15" t="n">
        <v>0.981766356988303</v>
      </c>
    </row>
    <row r="74" customFormat="false" ht="14" hidden="false" customHeight="false" outlineLevel="0" collapsed="false">
      <c r="A74" s="2" t="n">
        <v>73</v>
      </c>
      <c r="B74" s="16" t="s">
        <v>121</v>
      </c>
      <c r="C74" s="15" t="n">
        <v>0.2796275</v>
      </c>
      <c r="D74" s="15" t="n">
        <v>0.150225</v>
      </c>
      <c r="E74" s="11" t="n">
        <v>-0.896381327835431</v>
      </c>
      <c r="F74" s="15" t="n">
        <v>0.69260657789956</v>
      </c>
      <c r="G74" s="15" t="n">
        <v>1</v>
      </c>
    </row>
    <row r="75" customFormat="false" ht="14" hidden="false" customHeight="false" outlineLevel="0" collapsed="false">
      <c r="A75" s="2" t="n">
        <v>74</v>
      </c>
      <c r="B75" s="16" t="s">
        <v>266</v>
      </c>
      <c r="C75" s="15" t="n">
        <v>0</v>
      </c>
      <c r="D75" s="15" t="n">
        <v>0.0245458333333333</v>
      </c>
      <c r="E75" s="11" t="s">
        <v>16</v>
      </c>
      <c r="F75" s="15" t="n">
        <v>0.166224591128354</v>
      </c>
      <c r="G75" s="15" t="n">
        <v>0.981766356988303</v>
      </c>
    </row>
    <row r="76" customFormat="false" ht="14" hidden="false" customHeight="false" outlineLevel="0" collapsed="false">
      <c r="A76" s="2" t="n">
        <v>75</v>
      </c>
      <c r="B76" s="16" t="s">
        <v>124</v>
      </c>
      <c r="C76" s="15" t="n">
        <v>1.34721416666667</v>
      </c>
      <c r="D76" s="15" t="n">
        <v>0.55035</v>
      </c>
      <c r="E76" s="11" t="n">
        <v>-1.29155790387482</v>
      </c>
      <c r="F76" s="15" t="n">
        <v>0.155404400645877</v>
      </c>
      <c r="G76" s="15" t="n">
        <v>0.981766356988303</v>
      </c>
    </row>
    <row r="77" customFormat="false" ht="14" hidden="false" customHeight="false" outlineLevel="0" collapsed="false">
      <c r="A77" s="2" t="n">
        <v>76</v>
      </c>
      <c r="B77" s="16" t="s">
        <v>125</v>
      </c>
      <c r="C77" s="15" t="n">
        <v>0.605559166666667</v>
      </c>
      <c r="D77" s="15" t="n">
        <v>0.402306666666667</v>
      </c>
      <c r="E77" s="11" t="n">
        <v>-0.589972281321301</v>
      </c>
      <c r="F77" s="15" t="n">
        <v>0.0897525121601609</v>
      </c>
      <c r="G77" s="15" t="n">
        <v>0.981766356988303</v>
      </c>
    </row>
    <row r="78" customFormat="false" ht="14" hidden="false" customHeight="false" outlineLevel="0" collapsed="false">
      <c r="A78" s="2" t="n">
        <v>77</v>
      </c>
      <c r="B78" s="16" t="s">
        <v>127</v>
      </c>
      <c r="C78" s="15" t="n">
        <v>0.121053333333333</v>
      </c>
      <c r="D78" s="15" t="n">
        <v>1.51897166666667</v>
      </c>
      <c r="E78" s="11" t="n">
        <v>3.64938024839194</v>
      </c>
      <c r="F78" s="15" t="n">
        <v>0.224096569936073</v>
      </c>
      <c r="G78" s="15" t="n">
        <v>0.981766356988303</v>
      </c>
    </row>
    <row r="79" customFormat="false" ht="14" hidden="false" customHeight="false" outlineLevel="0" collapsed="false">
      <c r="A79" s="2" t="n">
        <v>78</v>
      </c>
      <c r="B79" s="16" t="s">
        <v>128</v>
      </c>
      <c r="C79" s="15" t="n">
        <v>0.2869925</v>
      </c>
      <c r="D79" s="15" t="n">
        <v>0.281155833333333</v>
      </c>
      <c r="E79" s="11" t="n">
        <v>-0.0296430555435043</v>
      </c>
      <c r="F79" s="15" t="n">
        <v>0.809728459914703</v>
      </c>
      <c r="G79" s="15" t="n">
        <v>1</v>
      </c>
    </row>
    <row r="80" customFormat="false" ht="14" hidden="false" customHeight="false" outlineLevel="0" collapsed="false">
      <c r="A80" s="2" t="n">
        <v>79</v>
      </c>
      <c r="B80" s="16" t="s">
        <v>267</v>
      </c>
      <c r="C80" s="15" t="n">
        <v>0.0611441666666667</v>
      </c>
      <c r="D80" s="15" t="n">
        <v>0.0144575</v>
      </c>
      <c r="E80" s="11" t="n">
        <v>-2.08039676584628</v>
      </c>
      <c r="F80" s="15" t="n">
        <v>0.425509393163092</v>
      </c>
      <c r="G80" s="15" t="n">
        <v>1</v>
      </c>
    </row>
    <row r="81" customFormat="false" ht="14" hidden="false" customHeight="false" outlineLevel="0" collapsed="false">
      <c r="A81" s="2" t="n">
        <v>80</v>
      </c>
      <c r="B81" s="16" t="s">
        <v>268</v>
      </c>
      <c r="C81" s="15" t="n">
        <v>0</v>
      </c>
      <c r="D81" s="15" t="n">
        <v>0.0391658333333333</v>
      </c>
      <c r="E81" s="11" t="s">
        <v>16</v>
      </c>
      <c r="F81" s="15" t="n">
        <v>0.0788056024469581</v>
      </c>
      <c r="G81" s="15" t="n">
        <v>0.981766356988303</v>
      </c>
    </row>
    <row r="82" customFormat="false" ht="14" hidden="false" customHeight="false" outlineLevel="0" collapsed="false">
      <c r="A82" s="2" t="n">
        <v>81</v>
      </c>
      <c r="B82" s="16" t="s">
        <v>269</v>
      </c>
      <c r="C82" s="15" t="n">
        <v>0.00660416666666667</v>
      </c>
      <c r="D82" s="15" t="n">
        <v>0.0579525</v>
      </c>
      <c r="E82" s="11" t="n">
        <v>3.13342246414358</v>
      </c>
      <c r="F82" s="15" t="n">
        <v>0.819890687067791</v>
      </c>
      <c r="G82" s="15" t="n">
        <v>1</v>
      </c>
    </row>
    <row r="83" customFormat="false" ht="14" hidden="false" customHeight="false" outlineLevel="0" collapsed="false">
      <c r="A83" s="2" t="n">
        <v>82</v>
      </c>
      <c r="B83" s="16" t="s">
        <v>130</v>
      </c>
      <c r="C83" s="15" t="n">
        <v>4.2595625</v>
      </c>
      <c r="D83" s="15" t="n">
        <v>4.12994916666667</v>
      </c>
      <c r="E83" s="11" t="n">
        <v>-0.0445812343459351</v>
      </c>
      <c r="F83" s="15" t="n">
        <v>0.458520815422142</v>
      </c>
      <c r="G83" s="15" t="n">
        <v>1</v>
      </c>
    </row>
    <row r="84" customFormat="false" ht="14" hidden="false" customHeight="false" outlineLevel="0" collapsed="false">
      <c r="A84" s="2" t="n">
        <v>83</v>
      </c>
      <c r="B84" s="16" t="s">
        <v>270</v>
      </c>
      <c r="C84" s="15" t="n">
        <v>0.0428766666666667</v>
      </c>
      <c r="D84" s="15" t="n">
        <v>0.315748333333333</v>
      </c>
      <c r="E84" s="11" t="n">
        <v>2.88051046206903</v>
      </c>
      <c r="F84" s="15" t="n">
        <v>0.183612694629075</v>
      </c>
      <c r="G84" s="15" t="n">
        <v>0.981766356988303</v>
      </c>
    </row>
    <row r="85" customFormat="false" ht="14" hidden="false" customHeight="false" outlineLevel="0" collapsed="false">
      <c r="A85" s="2" t="n">
        <v>84</v>
      </c>
      <c r="B85" s="16" t="s">
        <v>271</v>
      </c>
      <c r="C85" s="15" t="n">
        <v>0</v>
      </c>
      <c r="D85" s="15" t="n">
        <v>0.0216508333333333</v>
      </c>
      <c r="E85" s="11" t="s">
        <v>16</v>
      </c>
      <c r="F85" s="15" t="n">
        <v>0.359317338329571</v>
      </c>
      <c r="G85" s="15" t="n">
        <v>0.981766356988303</v>
      </c>
    </row>
    <row r="86" customFormat="false" ht="14" hidden="false" customHeight="false" outlineLevel="0" collapsed="false">
      <c r="A86" s="2" t="n">
        <v>85</v>
      </c>
      <c r="B86" s="16" t="s">
        <v>272</v>
      </c>
      <c r="C86" s="15" t="n">
        <v>0.0177525</v>
      </c>
      <c r="D86" s="15" t="n">
        <v>0.00452833333333333</v>
      </c>
      <c r="E86" s="11" t="n">
        <v>-1.97097014195495</v>
      </c>
      <c r="F86" s="15" t="n">
        <v>0.582082117191807</v>
      </c>
      <c r="G86" s="15" t="n">
        <v>1</v>
      </c>
    </row>
    <row r="87" customFormat="false" ht="14" hidden="false" customHeight="false" outlineLevel="0" collapsed="false">
      <c r="A87" s="2" t="n">
        <v>86</v>
      </c>
      <c r="B87" s="16" t="s">
        <v>273</v>
      </c>
      <c r="C87" s="15" t="n">
        <v>0</v>
      </c>
      <c r="D87" s="15" t="n">
        <v>0.3729075</v>
      </c>
      <c r="E87" s="11" t="s">
        <v>16</v>
      </c>
      <c r="F87" s="15" t="n">
        <v>0.166224591128354</v>
      </c>
      <c r="G87" s="15" t="n">
        <v>0.981766356988303</v>
      </c>
    </row>
    <row r="88" customFormat="false" ht="14" hidden="false" customHeight="false" outlineLevel="0" collapsed="false">
      <c r="A88" s="2" t="n">
        <v>87</v>
      </c>
      <c r="B88" s="16" t="s">
        <v>134</v>
      </c>
      <c r="C88" s="15" t="n">
        <v>0.969788333333333</v>
      </c>
      <c r="D88" s="15" t="n">
        <v>0.618485</v>
      </c>
      <c r="E88" s="11" t="n">
        <v>-0.648931291833831</v>
      </c>
      <c r="F88" s="15" t="n">
        <v>0.842835990231333</v>
      </c>
      <c r="G88" s="15" t="n">
        <v>1</v>
      </c>
    </row>
    <row r="89" customFormat="false" ht="14" hidden="false" customHeight="false" outlineLevel="0" collapsed="false">
      <c r="A89" s="2" t="n">
        <v>88</v>
      </c>
      <c r="B89" s="16" t="s">
        <v>135</v>
      </c>
      <c r="C89" s="15" t="n">
        <v>0.0470725</v>
      </c>
      <c r="D89" s="15" t="n">
        <v>0.0002325</v>
      </c>
      <c r="E89" s="11" t="n">
        <v>-7.66150994952204</v>
      </c>
      <c r="F89" s="15" t="n">
        <v>0.112900304782481</v>
      </c>
      <c r="G89" s="15" t="n">
        <v>0.981766356988303</v>
      </c>
    </row>
    <row r="90" customFormat="false" ht="14" hidden="false" customHeight="false" outlineLevel="0" collapsed="false">
      <c r="A90" s="2" t="n">
        <v>89</v>
      </c>
      <c r="B90" s="16" t="s">
        <v>274</v>
      </c>
      <c r="C90" s="15" t="n">
        <v>0.058125</v>
      </c>
      <c r="D90" s="15" t="n">
        <v>0.3014225</v>
      </c>
      <c r="E90" s="11" t="n">
        <v>2.37455639622555</v>
      </c>
      <c r="F90" s="15" t="n">
        <v>0.328106340687351</v>
      </c>
      <c r="G90" s="15" t="n">
        <v>0.981766356988303</v>
      </c>
    </row>
    <row r="91" customFormat="false" ht="14" hidden="false" customHeight="false" outlineLevel="0" collapsed="false">
      <c r="A91" s="2" t="n">
        <v>90</v>
      </c>
      <c r="B91" s="16" t="s">
        <v>275</v>
      </c>
      <c r="C91" s="15" t="n">
        <v>0.0873216666666667</v>
      </c>
      <c r="D91" s="15" t="n">
        <v>0.0196983333333333</v>
      </c>
      <c r="E91" s="11" t="n">
        <v>-2.14826609751782</v>
      </c>
      <c r="F91" s="15" t="n">
        <v>1</v>
      </c>
      <c r="G91" s="15" t="n">
        <v>1</v>
      </c>
    </row>
    <row r="92" customFormat="false" ht="14" hidden="false" customHeight="false" outlineLevel="0" collapsed="false">
      <c r="A92" s="2" t="n">
        <v>91</v>
      </c>
      <c r="B92" s="16" t="s">
        <v>136</v>
      </c>
      <c r="C92" s="15" t="n">
        <v>0.0408991666666667</v>
      </c>
      <c r="D92" s="15" t="n">
        <v>0.0290466666666667</v>
      </c>
      <c r="E92" s="11" t="n">
        <v>-0.493698835571153</v>
      </c>
      <c r="F92" s="15" t="n">
        <v>0.764465155548041</v>
      </c>
      <c r="G92" s="15" t="n">
        <v>1</v>
      </c>
    </row>
    <row r="93" customFormat="false" ht="14" hidden="false" customHeight="false" outlineLevel="0" collapsed="false">
      <c r="A93" s="2" t="n">
        <v>92</v>
      </c>
      <c r="B93" s="16" t="s">
        <v>276</v>
      </c>
      <c r="C93" s="15" t="n">
        <v>0.0213766666666667</v>
      </c>
      <c r="D93" s="15" t="n">
        <v>0.00465166666666667</v>
      </c>
      <c r="E93" s="11" t="n">
        <v>-2.20021728277173</v>
      </c>
      <c r="F93" s="15" t="n">
        <v>0.384169444038901</v>
      </c>
      <c r="G93" s="15" t="n">
        <v>0.981766356988303</v>
      </c>
    </row>
    <row r="94" customFormat="false" ht="14" hidden="false" customHeight="false" outlineLevel="0" collapsed="false">
      <c r="A94" s="2" t="n">
        <v>93</v>
      </c>
      <c r="B94" s="16" t="s">
        <v>139</v>
      </c>
      <c r="C94" s="15" t="n">
        <v>0.0366591666666667</v>
      </c>
      <c r="D94" s="15" t="n">
        <v>0.423446666666667</v>
      </c>
      <c r="E94" s="11" t="n">
        <v>3.52993437665898</v>
      </c>
      <c r="F94" s="15" t="n">
        <v>0.880913551840703</v>
      </c>
      <c r="G94" s="15" t="n">
        <v>1</v>
      </c>
    </row>
    <row r="95" customFormat="false" ht="14" hidden="false" customHeight="false" outlineLevel="0" collapsed="false">
      <c r="A95" s="2" t="n">
        <v>94</v>
      </c>
      <c r="B95" s="16" t="s">
        <v>140</v>
      </c>
      <c r="C95" s="15" t="n">
        <v>0.358433333333333</v>
      </c>
      <c r="D95" s="15" t="n">
        <v>1.54791</v>
      </c>
      <c r="E95" s="11" t="n">
        <v>2.11054487593019</v>
      </c>
      <c r="F95" s="15" t="n">
        <v>0.506350569807019</v>
      </c>
      <c r="G95" s="15" t="n">
        <v>1</v>
      </c>
    </row>
    <row r="96" customFormat="false" ht="14" hidden="false" customHeight="false" outlineLevel="0" collapsed="false">
      <c r="A96" s="2" t="n">
        <v>95</v>
      </c>
      <c r="B96" s="16" t="s">
        <v>141</v>
      </c>
      <c r="C96" s="15" t="n">
        <v>1.407575</v>
      </c>
      <c r="D96" s="15" t="n">
        <v>4.05279416666667</v>
      </c>
      <c r="E96" s="11" t="n">
        <v>1.52570510998214</v>
      </c>
      <c r="F96" s="15" t="n">
        <v>0.629725504001988</v>
      </c>
      <c r="G96" s="15" t="n">
        <v>1</v>
      </c>
    </row>
    <row r="97" customFormat="false" ht="14" hidden="false" customHeight="false" outlineLevel="0" collapsed="false">
      <c r="A97" s="2" t="n">
        <v>96</v>
      </c>
      <c r="B97" s="16" t="s">
        <v>142</v>
      </c>
      <c r="C97" s="15" t="n">
        <v>0.0268775</v>
      </c>
      <c r="D97" s="15" t="n">
        <v>0.0108241666666667</v>
      </c>
      <c r="E97" s="11" t="n">
        <v>-1.3121429939473</v>
      </c>
      <c r="F97" s="15" t="n">
        <v>0.265243040624616</v>
      </c>
      <c r="G97" s="15" t="n">
        <v>0.981766356988303</v>
      </c>
    </row>
    <row r="98" customFormat="false" ht="14" hidden="false" customHeight="false" outlineLevel="0" collapsed="false">
      <c r="A98" s="2" t="n">
        <v>97</v>
      </c>
      <c r="B98" s="16" t="s">
        <v>143</v>
      </c>
      <c r="C98" s="15" t="n">
        <v>0.2504625</v>
      </c>
      <c r="D98" s="15" t="n">
        <v>0.2975175</v>
      </c>
      <c r="E98" s="11" t="n">
        <v>0.248379915397069</v>
      </c>
      <c r="F98" s="15" t="n">
        <v>0.714487222557683</v>
      </c>
      <c r="G98" s="15" t="n">
        <v>1</v>
      </c>
    </row>
    <row r="99" customFormat="false" ht="14" hidden="false" customHeight="false" outlineLevel="0" collapsed="false">
      <c r="A99" s="2" t="n">
        <v>98</v>
      </c>
      <c r="B99" s="16" t="s">
        <v>144</v>
      </c>
      <c r="C99" s="15" t="n">
        <v>0.07546</v>
      </c>
      <c r="D99" s="15" t="n">
        <v>0.00696</v>
      </c>
      <c r="E99" s="11" t="n">
        <v>-3.43855288896138</v>
      </c>
      <c r="F99" s="15" t="n">
        <v>0.183612694629075</v>
      </c>
      <c r="G99" s="15" t="n">
        <v>0.981766356988303</v>
      </c>
    </row>
    <row r="100" customFormat="false" ht="14" hidden="false" customHeight="false" outlineLevel="0" collapsed="false">
      <c r="A100" s="2" t="n">
        <v>99</v>
      </c>
      <c r="B100" s="16" t="s">
        <v>277</v>
      </c>
      <c r="C100" s="15" t="n">
        <v>0.00231333333333333</v>
      </c>
      <c r="D100" s="15" t="n">
        <v>0.168140833333333</v>
      </c>
      <c r="E100" s="11" t="n">
        <v>6.18355315615526</v>
      </c>
      <c r="F100" s="15" t="n">
        <v>0.589836465027946</v>
      </c>
      <c r="G100" s="15" t="n">
        <v>1</v>
      </c>
    </row>
    <row r="101" customFormat="false" ht="14" hidden="false" customHeight="false" outlineLevel="0" collapsed="false">
      <c r="A101" s="2" t="n">
        <v>100</v>
      </c>
      <c r="B101" s="16" t="s">
        <v>145</v>
      </c>
      <c r="C101" s="15" t="n">
        <v>0.542385</v>
      </c>
      <c r="D101" s="15" t="n">
        <v>1.13893</v>
      </c>
      <c r="E101" s="11" t="n">
        <v>1.07028989451271</v>
      </c>
      <c r="F101" s="15" t="n">
        <v>0.74631276242056</v>
      </c>
      <c r="G101" s="15" t="n">
        <v>1</v>
      </c>
    </row>
    <row r="102" customFormat="false" ht="14" hidden="false" customHeight="false" outlineLevel="0" collapsed="false">
      <c r="A102" s="2" t="n">
        <v>101</v>
      </c>
      <c r="B102" s="16" t="s">
        <v>146</v>
      </c>
      <c r="C102" s="15" t="n">
        <v>0.0139525</v>
      </c>
      <c r="D102" s="15" t="n">
        <v>0.032255</v>
      </c>
      <c r="E102" s="11" t="n">
        <v>1.20899917046013</v>
      </c>
      <c r="F102" s="15" t="n">
        <v>0.153659921092528</v>
      </c>
      <c r="G102" s="15" t="n">
        <v>0.981766356988303</v>
      </c>
    </row>
    <row r="103" customFormat="false" ht="14" hidden="false" customHeight="false" outlineLevel="0" collapsed="false">
      <c r="A103" s="2" t="n">
        <v>102</v>
      </c>
      <c r="B103" s="16" t="s">
        <v>147</v>
      </c>
      <c r="C103" s="15" t="n">
        <v>0.821350833333333</v>
      </c>
      <c r="D103" s="15" t="n">
        <v>0.0751408333333333</v>
      </c>
      <c r="E103" s="11" t="n">
        <v>-3.45032956803079</v>
      </c>
      <c r="F103" s="15" t="n">
        <v>0.118230139068776</v>
      </c>
      <c r="G103" s="15" t="n">
        <v>0.981766356988303</v>
      </c>
    </row>
    <row r="104" customFormat="false" ht="14" hidden="false" customHeight="false" outlineLevel="0" collapsed="false">
      <c r="A104" s="2" t="n">
        <v>103</v>
      </c>
      <c r="B104" s="16" t="s">
        <v>148</v>
      </c>
      <c r="C104" s="15" t="n">
        <v>0.06613</v>
      </c>
      <c r="D104" s="15" t="n">
        <v>0.0289141666666667</v>
      </c>
      <c r="E104" s="11" t="n">
        <v>-1.19352837867463</v>
      </c>
      <c r="F104" s="15" t="n">
        <v>0.265243040624616</v>
      </c>
      <c r="G104" s="15" t="n">
        <v>0.981766356988303</v>
      </c>
    </row>
    <row r="105" customFormat="false" ht="14" hidden="false" customHeight="false" outlineLevel="0" collapsed="false">
      <c r="A105" s="2" t="n">
        <v>104</v>
      </c>
      <c r="B105" s="16" t="s">
        <v>149</v>
      </c>
      <c r="C105" s="15" t="n">
        <v>0.0346791666666667</v>
      </c>
      <c r="D105" s="15" t="n">
        <v>0.0264866666666667</v>
      </c>
      <c r="E105" s="11" t="n">
        <v>-0.388802938602524</v>
      </c>
      <c r="F105" s="15" t="n">
        <v>0.825675375460426</v>
      </c>
      <c r="G105" s="15" t="n">
        <v>1</v>
      </c>
    </row>
    <row r="106" customFormat="false" ht="14" hidden="false" customHeight="false" outlineLevel="0" collapsed="false">
      <c r="A106" s="2" t="n">
        <v>105</v>
      </c>
      <c r="B106" s="16" t="s">
        <v>150</v>
      </c>
      <c r="C106" s="15" t="n">
        <v>0.404025833333333</v>
      </c>
      <c r="D106" s="15" t="n">
        <v>0.0173675</v>
      </c>
      <c r="E106" s="11" t="n">
        <v>-4.53998553912341</v>
      </c>
      <c r="F106" s="15" t="n">
        <v>0.469260286535897</v>
      </c>
      <c r="G106" s="15" t="n">
        <v>1</v>
      </c>
    </row>
    <row r="107" customFormat="false" ht="14" hidden="false" customHeight="false" outlineLevel="0" collapsed="false">
      <c r="A107" s="2" t="n">
        <v>106</v>
      </c>
      <c r="B107" s="16" t="s">
        <v>278</v>
      </c>
      <c r="C107" s="15" t="n">
        <v>0.229565</v>
      </c>
      <c r="D107" s="15" t="n">
        <v>0.0862591666666667</v>
      </c>
      <c r="E107" s="11" t="n">
        <v>-1.4121530185738</v>
      </c>
      <c r="F107" s="15" t="n">
        <v>0.354562829512785</v>
      </c>
      <c r="G107" s="15" t="n">
        <v>0.981766356988303</v>
      </c>
    </row>
    <row r="108" customFormat="false" ht="14" hidden="false" customHeight="false" outlineLevel="0" collapsed="false">
      <c r="A108" s="2" t="n">
        <v>107</v>
      </c>
      <c r="B108" s="16" t="s">
        <v>151</v>
      </c>
      <c r="C108" s="15" t="n">
        <v>0.0174766666666667</v>
      </c>
      <c r="D108" s="15" t="n">
        <v>0.0151175</v>
      </c>
      <c r="E108" s="11" t="n">
        <v>-0.209210466143647</v>
      </c>
      <c r="F108" s="15" t="n">
        <v>0.801375448956916</v>
      </c>
      <c r="G108" s="15" t="n">
        <v>1</v>
      </c>
    </row>
    <row r="109" customFormat="false" ht="14" hidden="false" customHeight="false" outlineLevel="0" collapsed="false">
      <c r="A109" s="2" t="n">
        <v>108</v>
      </c>
      <c r="B109" s="16" t="s">
        <v>152</v>
      </c>
      <c r="C109" s="15" t="n">
        <v>0.0556775</v>
      </c>
      <c r="D109" s="15" t="n">
        <v>0.363568333333333</v>
      </c>
      <c r="E109" s="11" t="n">
        <v>2.70706020813557</v>
      </c>
      <c r="F109" s="15" t="n">
        <v>0.976345080500829</v>
      </c>
      <c r="G109" s="15" t="n">
        <v>1</v>
      </c>
    </row>
    <row r="110" customFormat="false" ht="14" hidden="false" customHeight="false" outlineLevel="0" collapsed="false">
      <c r="A110" s="2" t="n">
        <v>109</v>
      </c>
      <c r="B110" s="16" t="s">
        <v>279</v>
      </c>
      <c r="C110" s="15" t="n">
        <v>1.87223416666667</v>
      </c>
      <c r="D110" s="15" t="n">
        <v>1.82758333333333</v>
      </c>
      <c r="E110" s="11" t="n">
        <v>-0.0348236979149101</v>
      </c>
      <c r="F110" s="15" t="n">
        <v>1</v>
      </c>
      <c r="G110" s="15" t="n">
        <v>1</v>
      </c>
    </row>
    <row r="111" customFormat="false" ht="14" hidden="false" customHeight="false" outlineLevel="0" collapsed="false">
      <c r="A111" s="2" t="n">
        <v>110</v>
      </c>
      <c r="B111" s="16" t="s">
        <v>153</v>
      </c>
      <c r="C111" s="15" t="n">
        <v>0.599835</v>
      </c>
      <c r="D111" s="15" t="n">
        <v>0.478663333333333</v>
      </c>
      <c r="E111" s="11" t="n">
        <v>-0.325554408353661</v>
      </c>
      <c r="F111" s="15" t="n">
        <v>1</v>
      </c>
      <c r="G111" s="15" t="n">
        <v>1</v>
      </c>
    </row>
    <row r="112" customFormat="false" ht="14" hidden="false" customHeight="false" outlineLevel="0" collapsed="false">
      <c r="A112" s="2" t="n">
        <v>111</v>
      </c>
      <c r="B112" s="16" t="s">
        <v>280</v>
      </c>
      <c r="C112" s="15" t="n">
        <v>0</v>
      </c>
      <c r="D112" s="15" t="n">
        <v>0.0354408333333333</v>
      </c>
      <c r="E112" s="11" t="s">
        <v>16</v>
      </c>
      <c r="F112" s="15" t="n">
        <v>0.359317338329571</v>
      </c>
      <c r="G112" s="15" t="n">
        <v>0.981766356988303</v>
      </c>
    </row>
    <row r="113" customFormat="false" ht="14" hidden="false" customHeight="false" outlineLevel="0" collapsed="false">
      <c r="A113" s="2" t="n">
        <v>112</v>
      </c>
      <c r="B113" s="16" t="s">
        <v>154</v>
      </c>
      <c r="C113" s="15" t="n">
        <v>0.0403966666666667</v>
      </c>
      <c r="D113" s="15" t="n">
        <v>0</v>
      </c>
      <c r="E113" s="11" t="e">
        <f aca="false">-#NAME?</f>
        <v>#NAME?</v>
      </c>
      <c r="F113" s="15" t="n">
        <v>0.359317338329571</v>
      </c>
      <c r="G113" s="15" t="n">
        <v>0.981766356988303</v>
      </c>
    </row>
    <row r="114" customFormat="false" ht="14" hidden="false" customHeight="false" outlineLevel="0" collapsed="false">
      <c r="A114" s="2" t="n">
        <v>113</v>
      </c>
      <c r="B114" s="16" t="s">
        <v>281</v>
      </c>
      <c r="C114" s="15" t="n">
        <v>0.03657</v>
      </c>
      <c r="D114" s="15" t="n">
        <v>0</v>
      </c>
      <c r="E114" s="11" t="e">
        <f aca="false">-#NAME?</f>
        <v>#NAME?</v>
      </c>
      <c r="F114" s="15" t="n">
        <v>0.359317338329571</v>
      </c>
      <c r="G114" s="15" t="n">
        <v>0.981766356988303</v>
      </c>
    </row>
    <row r="115" customFormat="false" ht="14" hidden="false" customHeight="false" outlineLevel="0" collapsed="false">
      <c r="A115" s="2" t="n">
        <v>114</v>
      </c>
      <c r="B115" s="16" t="s">
        <v>156</v>
      </c>
      <c r="C115" s="15" t="n">
        <v>0.763548333333333</v>
      </c>
      <c r="D115" s="15" t="n">
        <v>0.0734141666666667</v>
      </c>
      <c r="E115" s="11" t="n">
        <v>-3.37858909324776</v>
      </c>
      <c r="F115" s="15" t="n">
        <v>0.619306534963182</v>
      </c>
      <c r="G115" s="15" t="n">
        <v>1</v>
      </c>
    </row>
    <row r="116" customFormat="false" ht="14" hidden="false" customHeight="false" outlineLevel="0" collapsed="false">
      <c r="A116" s="2" t="n">
        <v>115</v>
      </c>
      <c r="B116" s="16" t="s">
        <v>157</v>
      </c>
      <c r="C116" s="15" t="n">
        <v>0.0292166666666667</v>
      </c>
      <c r="D116" s="15" t="n">
        <v>0</v>
      </c>
      <c r="E116" s="11" t="e">
        <f aca="false">-#NAME?</f>
        <v>#NAME?</v>
      </c>
      <c r="F116" s="15" t="n">
        <v>0.359317338329571</v>
      </c>
      <c r="G116" s="15" t="n">
        <v>0.981766356988303</v>
      </c>
    </row>
    <row r="117" customFormat="false" ht="14" hidden="false" customHeight="false" outlineLevel="0" collapsed="false">
      <c r="A117" s="2" t="n">
        <v>116</v>
      </c>
      <c r="B117" s="16" t="s">
        <v>160</v>
      </c>
      <c r="C117" s="15" t="n">
        <v>0.0031325</v>
      </c>
      <c r="D117" s="15" t="n">
        <v>0.0252233333333333</v>
      </c>
      <c r="E117" s="11" t="n">
        <v>3.00937252974924</v>
      </c>
      <c r="F117" s="15" t="n">
        <v>1</v>
      </c>
      <c r="G117" s="15" t="n">
        <v>1</v>
      </c>
    </row>
    <row r="118" customFormat="false" ht="14" hidden="false" customHeight="false" outlineLevel="0" collapsed="false">
      <c r="A118" s="2" t="n">
        <v>117</v>
      </c>
      <c r="B118" s="16" t="s">
        <v>161</v>
      </c>
      <c r="C118" s="15" t="n">
        <v>0.0113158333333333</v>
      </c>
      <c r="D118" s="15" t="n">
        <v>0.542238333333333</v>
      </c>
      <c r="E118" s="11" t="n">
        <v>5.58251236935812</v>
      </c>
      <c r="F118" s="15" t="n">
        <v>0.470906855460126</v>
      </c>
      <c r="G118" s="15" t="n">
        <v>1</v>
      </c>
    </row>
    <row r="119" customFormat="false" ht="14" hidden="false" customHeight="false" outlineLevel="0" collapsed="false">
      <c r="A119" s="2" t="n">
        <v>118</v>
      </c>
      <c r="B119" s="16" t="s">
        <v>282</v>
      </c>
      <c r="C119" s="15" t="n">
        <v>0.0263066666666667</v>
      </c>
      <c r="D119" s="15" t="n">
        <v>0.002625</v>
      </c>
      <c r="E119" s="11" t="n">
        <v>-3.32503912744892</v>
      </c>
      <c r="F119" s="15" t="n">
        <v>0.519172191626427</v>
      </c>
      <c r="G119" s="15" t="n">
        <v>1</v>
      </c>
    </row>
    <row r="120" customFormat="false" ht="14" hidden="false" customHeight="false" outlineLevel="0" collapsed="false">
      <c r="A120" s="2" t="n">
        <v>119</v>
      </c>
      <c r="B120" s="16" t="s">
        <v>162</v>
      </c>
      <c r="C120" s="15" t="n">
        <v>0.0311341666666667</v>
      </c>
      <c r="D120" s="15" t="n">
        <v>0.0348058333333333</v>
      </c>
      <c r="E120" s="11" t="n">
        <v>0.160830452141878</v>
      </c>
      <c r="F120" s="15" t="n">
        <v>0.924796616344562</v>
      </c>
      <c r="G120" s="15" t="n">
        <v>1</v>
      </c>
    </row>
    <row r="121" customFormat="false" ht="14" hidden="false" customHeight="false" outlineLevel="0" collapsed="false">
      <c r="A121" s="2" t="n">
        <v>120</v>
      </c>
      <c r="B121" s="16" t="s">
        <v>163</v>
      </c>
      <c r="C121" s="15" t="n">
        <v>0.0468725</v>
      </c>
      <c r="D121" s="15" t="n">
        <v>0.0842708333333333</v>
      </c>
      <c r="E121" s="11" t="n">
        <v>0.846291647000361</v>
      </c>
      <c r="F121" s="15" t="n">
        <v>0.578699627816508</v>
      </c>
      <c r="G121" s="15" t="n">
        <v>1</v>
      </c>
    </row>
    <row r="122" customFormat="false" ht="14" hidden="false" customHeight="false" outlineLevel="0" collapsed="false">
      <c r="A122" s="2" t="n">
        <v>121</v>
      </c>
      <c r="B122" s="16" t="s">
        <v>164</v>
      </c>
      <c r="C122" s="15" t="n">
        <v>1.81792916666667</v>
      </c>
      <c r="D122" s="15" t="n">
        <v>2.88621583333333</v>
      </c>
      <c r="E122" s="11" t="n">
        <v>0.666883201833132</v>
      </c>
      <c r="F122" s="15" t="n">
        <v>0.346650704296937</v>
      </c>
      <c r="G122" s="15" t="n">
        <v>0.981766356988303</v>
      </c>
    </row>
    <row r="123" customFormat="false" ht="14" hidden="false" customHeight="false" outlineLevel="0" collapsed="false">
      <c r="A123" s="2" t="n">
        <v>122</v>
      </c>
      <c r="B123" s="16" t="s">
        <v>165</v>
      </c>
      <c r="C123" s="15" t="n">
        <v>0.157505833333333</v>
      </c>
      <c r="D123" s="15" t="n">
        <v>0.0460108333333333</v>
      </c>
      <c r="E123" s="11" t="n">
        <v>-1.7753597693563</v>
      </c>
      <c r="F123" s="15" t="n">
        <v>0.431508969036575</v>
      </c>
      <c r="G123" s="15" t="n">
        <v>1</v>
      </c>
    </row>
    <row r="124" customFormat="false" ht="14" hidden="false" customHeight="false" outlineLevel="0" collapsed="false">
      <c r="A124" s="2" t="n">
        <v>123</v>
      </c>
      <c r="B124" s="16" t="s">
        <v>283</v>
      </c>
      <c r="C124" s="15" t="n">
        <v>0.0702066666666667</v>
      </c>
      <c r="D124" s="15" t="n">
        <v>0.136145</v>
      </c>
      <c r="E124" s="11" t="n">
        <v>0.955464062372469</v>
      </c>
      <c r="F124" s="15" t="n">
        <v>0.354718743517401</v>
      </c>
      <c r="G124" s="15" t="n">
        <v>0.981766356988303</v>
      </c>
    </row>
    <row r="125" customFormat="false" ht="14" hidden="false" customHeight="false" outlineLevel="0" collapsed="false">
      <c r="A125" s="2" t="n">
        <v>124</v>
      </c>
      <c r="B125" s="16" t="s">
        <v>166</v>
      </c>
      <c r="C125" s="15" t="n">
        <v>0.792</v>
      </c>
      <c r="D125" s="15" t="n">
        <v>1.21948916666667</v>
      </c>
      <c r="E125" s="11" t="n">
        <v>0.622704606590541</v>
      </c>
      <c r="F125" s="15" t="n">
        <v>0.378687016563243</v>
      </c>
      <c r="G125" s="15" t="n">
        <v>0.981766356988303</v>
      </c>
    </row>
    <row r="126" customFormat="false" ht="14" hidden="false" customHeight="false" outlineLevel="0" collapsed="false">
      <c r="A126" s="2" t="n">
        <v>125</v>
      </c>
      <c r="B126" s="16" t="s">
        <v>284</v>
      </c>
      <c r="C126" s="15" t="n">
        <v>0.240065</v>
      </c>
      <c r="D126" s="15" t="n">
        <v>2.5434775</v>
      </c>
      <c r="E126" s="11" t="n">
        <v>3.40530534399934</v>
      </c>
      <c r="F126" s="15" t="n">
        <v>0.305559002929365</v>
      </c>
      <c r="G126" s="15" t="n">
        <v>0.981766356988303</v>
      </c>
    </row>
    <row r="127" customFormat="false" ht="14" hidden="false" customHeight="false" outlineLevel="0" collapsed="false">
      <c r="A127" s="2" t="n">
        <v>126</v>
      </c>
      <c r="B127" s="16" t="s">
        <v>167</v>
      </c>
      <c r="C127" s="15" t="n">
        <v>0.128648333333333</v>
      </c>
      <c r="D127" s="15" t="n">
        <v>0.0896408333333333</v>
      </c>
      <c r="E127" s="11" t="n">
        <v>-0.521204800936282</v>
      </c>
      <c r="F127" s="15" t="n">
        <v>0.33580303138078</v>
      </c>
      <c r="G127" s="15" t="n">
        <v>0.981766356988303</v>
      </c>
    </row>
    <row r="128" customFormat="false" ht="14" hidden="false" customHeight="false" outlineLevel="0" collapsed="false">
      <c r="A128" s="2" t="n">
        <v>127</v>
      </c>
      <c r="B128" s="16" t="s">
        <v>170</v>
      </c>
      <c r="C128" s="15" t="n">
        <v>0.0246275</v>
      </c>
      <c r="D128" s="15" t="n">
        <v>0.0260858333333333</v>
      </c>
      <c r="E128" s="11" t="n">
        <v>0.082996338541482</v>
      </c>
      <c r="F128" s="15" t="n">
        <v>0.637960091465871</v>
      </c>
      <c r="G128" s="15" t="n">
        <v>1</v>
      </c>
    </row>
    <row r="129" customFormat="false" ht="14" hidden="false" customHeight="false" outlineLevel="0" collapsed="false">
      <c r="A129" s="2" t="n">
        <v>128</v>
      </c>
      <c r="B129" s="16" t="s">
        <v>171</v>
      </c>
      <c r="C129" s="15" t="n">
        <v>0.081445</v>
      </c>
      <c r="D129" s="15" t="n">
        <v>0.0251291666666667</v>
      </c>
      <c r="E129" s="11" t="n">
        <v>-1.69646330343672</v>
      </c>
      <c r="F129" s="15" t="n">
        <v>0.722932669996356</v>
      </c>
      <c r="G129" s="15" t="n">
        <v>1</v>
      </c>
    </row>
    <row r="130" customFormat="false" ht="14" hidden="false" customHeight="false" outlineLevel="0" collapsed="false">
      <c r="A130" s="2" t="n">
        <v>129</v>
      </c>
      <c r="B130" s="16" t="s">
        <v>285</v>
      </c>
      <c r="C130" s="15" t="n">
        <v>0.169781666666667</v>
      </c>
      <c r="D130" s="15" t="n">
        <v>0.177964166666667</v>
      </c>
      <c r="E130" s="11" t="n">
        <v>0.0679060993075252</v>
      </c>
      <c r="F130" s="15" t="n">
        <v>0.722932669996356</v>
      </c>
      <c r="G130" s="15" t="n">
        <v>1</v>
      </c>
    </row>
    <row r="131" customFormat="false" ht="14" hidden="false" customHeight="false" outlineLevel="0" collapsed="false">
      <c r="A131" s="2" t="n">
        <v>130</v>
      </c>
      <c r="B131" s="16" t="s">
        <v>286</v>
      </c>
      <c r="C131" s="15" t="n">
        <v>0.0848133333333333</v>
      </c>
      <c r="D131" s="15" t="n">
        <v>0.102261666666667</v>
      </c>
      <c r="E131" s="11" t="n">
        <v>0.269902453545212</v>
      </c>
      <c r="F131" s="15" t="n">
        <v>0.722932669996356</v>
      </c>
      <c r="G131" s="15" t="n">
        <v>1</v>
      </c>
    </row>
    <row r="132" customFormat="false" ht="14" hidden="false" customHeight="false" outlineLevel="0" collapsed="false">
      <c r="A132" s="2" t="n">
        <v>131</v>
      </c>
      <c r="B132" s="16" t="s">
        <v>172</v>
      </c>
      <c r="C132" s="15" t="n">
        <v>3.91642833333333</v>
      </c>
      <c r="D132" s="15" t="n">
        <v>4.11055333333333</v>
      </c>
      <c r="E132" s="11" t="n">
        <v>0.0697940535251751</v>
      </c>
      <c r="F132" s="15" t="n">
        <v>0.976965248614044</v>
      </c>
      <c r="G132" s="15" t="n">
        <v>1</v>
      </c>
    </row>
    <row r="133" customFormat="false" ht="14" hidden="false" customHeight="false" outlineLevel="0" collapsed="false">
      <c r="A133" s="2" t="n">
        <v>132</v>
      </c>
      <c r="B133" s="16" t="s">
        <v>173</v>
      </c>
      <c r="C133" s="15" t="n">
        <v>1.085555</v>
      </c>
      <c r="D133" s="15" t="n">
        <v>1.44107666666667</v>
      </c>
      <c r="E133" s="11" t="n">
        <v>0.408714267898057</v>
      </c>
      <c r="F133" s="15" t="n">
        <v>0.686041334132903</v>
      </c>
      <c r="G133" s="15" t="n">
        <v>1</v>
      </c>
    </row>
    <row r="134" customFormat="false" ht="14" hidden="false" customHeight="false" outlineLevel="0" collapsed="false">
      <c r="A134" s="2" t="n">
        <v>133</v>
      </c>
      <c r="B134" s="16" t="s">
        <v>174</v>
      </c>
      <c r="C134" s="15" t="n">
        <v>1.17840666666667</v>
      </c>
      <c r="D134" s="15" t="n">
        <v>1.56765666666667</v>
      </c>
      <c r="E134" s="11" t="n">
        <v>0.411772131278058</v>
      </c>
      <c r="F134" s="15" t="n">
        <v>0.755284828242158</v>
      </c>
      <c r="G134" s="15" t="n">
        <v>1</v>
      </c>
    </row>
    <row r="135" customFormat="false" ht="14" hidden="false" customHeight="false" outlineLevel="0" collapsed="false">
      <c r="A135" s="2" t="n">
        <v>134</v>
      </c>
      <c r="B135" s="16" t="s">
        <v>287</v>
      </c>
      <c r="C135" s="15" t="n">
        <v>0.0621016666666667</v>
      </c>
      <c r="D135" s="15" t="n">
        <v>0</v>
      </c>
      <c r="E135" s="11" t="e">
        <f aca="false">-#NAME?</f>
        <v>#NAME?</v>
      </c>
      <c r="F135" s="15" t="n">
        <v>0.359317338329571</v>
      </c>
      <c r="G135" s="15" t="n">
        <v>0.981766356988303</v>
      </c>
    </row>
    <row r="136" customFormat="false" ht="14" hidden="false" customHeight="false" outlineLevel="0" collapsed="false">
      <c r="A136" s="2" t="n">
        <v>135</v>
      </c>
      <c r="B136" s="16" t="s">
        <v>288</v>
      </c>
      <c r="C136" s="15" t="n">
        <v>0.155076666666667</v>
      </c>
      <c r="D136" s="15" t="n">
        <v>0.134741666666667</v>
      </c>
      <c r="E136" s="11" t="n">
        <v>-0.202785580427356</v>
      </c>
      <c r="F136" s="15" t="n">
        <v>0.370986999782226</v>
      </c>
      <c r="G136" s="15" t="n">
        <v>0.981766356988303</v>
      </c>
    </row>
    <row r="137" customFormat="false" ht="14" hidden="false" customHeight="false" outlineLevel="0" collapsed="false">
      <c r="A137" s="2" t="n">
        <v>136</v>
      </c>
      <c r="B137" s="16" t="s">
        <v>175</v>
      </c>
      <c r="C137" s="15" t="n">
        <v>0.133818333333333</v>
      </c>
      <c r="D137" s="15" t="n">
        <v>0.734064166666667</v>
      </c>
      <c r="E137" s="11" t="n">
        <v>2.4556303975862</v>
      </c>
      <c r="F137" s="15" t="n">
        <v>0.342778353585314</v>
      </c>
      <c r="G137" s="15" t="n">
        <v>0.981766356988303</v>
      </c>
    </row>
    <row r="138" customFormat="false" ht="14" hidden="false" customHeight="false" outlineLevel="0" collapsed="false">
      <c r="A138" s="2" t="n">
        <v>137</v>
      </c>
      <c r="B138" s="16" t="s">
        <v>289</v>
      </c>
      <c r="C138" s="15" t="n">
        <v>0.0863866666666667</v>
      </c>
      <c r="D138" s="15" t="n">
        <v>0</v>
      </c>
      <c r="E138" s="11" t="e">
        <f aca="false">-#NAME?</f>
        <v>#NAME?</v>
      </c>
      <c r="F138" s="15" t="n">
        <v>0.166224591128354</v>
      </c>
      <c r="G138" s="15" t="n">
        <v>0.981766356988303</v>
      </c>
    </row>
    <row r="139" customFormat="false" ht="14" hidden="false" customHeight="false" outlineLevel="0" collapsed="false">
      <c r="A139" s="2" t="n">
        <v>138</v>
      </c>
      <c r="B139" s="16" t="s">
        <v>290</v>
      </c>
      <c r="C139" s="15" t="n">
        <v>0.112123333333333</v>
      </c>
      <c r="D139" s="15" t="n">
        <v>0.471891666666667</v>
      </c>
      <c r="E139" s="11" t="n">
        <v>2.07336915429863</v>
      </c>
      <c r="F139" s="15" t="n">
        <v>0.893912783100154</v>
      </c>
      <c r="G139" s="15" t="n">
        <v>1</v>
      </c>
    </row>
    <row r="140" customFormat="false" ht="14" hidden="false" customHeight="false" outlineLevel="0" collapsed="false">
      <c r="A140" s="2" t="n">
        <v>139</v>
      </c>
      <c r="B140" s="16" t="s">
        <v>176</v>
      </c>
      <c r="C140" s="15" t="n">
        <v>0.798803333333333</v>
      </c>
      <c r="D140" s="15" t="n">
        <v>0.415483333333333</v>
      </c>
      <c r="E140" s="11" t="n">
        <v>-0.943049747031289</v>
      </c>
      <c r="F140" s="15" t="n">
        <v>0.580465952546441</v>
      </c>
      <c r="G140" s="15" t="n">
        <v>1</v>
      </c>
    </row>
    <row r="141" customFormat="false" ht="14" hidden="false" customHeight="false" outlineLevel="0" collapsed="false">
      <c r="A141" s="2" t="n">
        <v>140</v>
      </c>
      <c r="B141" s="16" t="s">
        <v>177</v>
      </c>
      <c r="C141" s="15" t="n">
        <v>0.651843333333333</v>
      </c>
      <c r="D141" s="15" t="n">
        <v>0.554024166666667</v>
      </c>
      <c r="E141" s="11" t="n">
        <v>-0.234576354599745</v>
      </c>
      <c r="F141" s="15" t="n">
        <v>0.622086475449312</v>
      </c>
      <c r="G141" s="15" t="n">
        <v>1</v>
      </c>
    </row>
    <row r="142" customFormat="false" ht="14" hidden="false" customHeight="false" outlineLevel="0" collapsed="false">
      <c r="A142" s="2" t="n">
        <v>141</v>
      </c>
      <c r="B142" s="16" t="s">
        <v>178</v>
      </c>
      <c r="C142" s="15" t="n">
        <v>0.0526675</v>
      </c>
      <c r="D142" s="15" t="n">
        <v>0.0595083333333333</v>
      </c>
      <c r="E142" s="11" t="n">
        <v>0.176178732559982</v>
      </c>
      <c r="F142" s="15" t="n">
        <v>0.91781228387795</v>
      </c>
      <c r="G142" s="15" t="n">
        <v>1</v>
      </c>
    </row>
    <row r="143" customFormat="false" ht="14" hidden="false" customHeight="false" outlineLevel="0" collapsed="false">
      <c r="A143" s="2" t="n">
        <v>142</v>
      </c>
      <c r="B143" s="16" t="s">
        <v>179</v>
      </c>
      <c r="C143" s="15" t="n">
        <v>0.0611458333333333</v>
      </c>
      <c r="D143" s="15" t="n">
        <v>0.2772425</v>
      </c>
      <c r="E143" s="11" t="n">
        <v>2.18082233544033</v>
      </c>
      <c r="F143" s="15" t="n">
        <v>0.174665668662147</v>
      </c>
      <c r="G143" s="15" t="n">
        <v>0.981766356988303</v>
      </c>
    </row>
    <row r="144" customFormat="false" ht="14" hidden="false" customHeight="false" outlineLevel="0" collapsed="false">
      <c r="A144" s="2" t="n">
        <v>143</v>
      </c>
      <c r="B144" s="16" t="s">
        <v>180</v>
      </c>
      <c r="C144" s="15" t="n">
        <v>0.0863775</v>
      </c>
      <c r="D144" s="15" t="n">
        <v>0.0191383333333333</v>
      </c>
      <c r="E144" s="11" t="n">
        <v>-2.17419036380061</v>
      </c>
      <c r="F144" s="15" t="n">
        <v>0.297315321660589</v>
      </c>
      <c r="G144" s="15" t="n">
        <v>0.981766356988303</v>
      </c>
    </row>
    <row r="145" customFormat="false" ht="14" hidden="false" customHeight="false" outlineLevel="0" collapsed="false">
      <c r="A145" s="2" t="n">
        <v>144</v>
      </c>
      <c r="B145" s="16" t="s">
        <v>182</v>
      </c>
      <c r="C145" s="15" t="n">
        <v>0.446960833333333</v>
      </c>
      <c r="D145" s="15" t="n">
        <v>0.0630525</v>
      </c>
      <c r="E145" s="11" t="n">
        <v>-2.8255229362959</v>
      </c>
      <c r="F145" s="15" t="n">
        <v>0.108562329798835</v>
      </c>
      <c r="G145" s="15" t="n">
        <v>0.981766356988303</v>
      </c>
    </row>
    <row r="146" customFormat="false" ht="14" hidden="false" customHeight="false" outlineLevel="0" collapsed="false">
      <c r="A146" s="2" t="n">
        <v>145</v>
      </c>
      <c r="B146" s="16" t="s">
        <v>291</v>
      </c>
      <c r="C146" s="15" t="n">
        <v>0.0867591666666667</v>
      </c>
      <c r="D146" s="15" t="n">
        <v>0.181689166666667</v>
      </c>
      <c r="E146" s="11" t="n">
        <v>1.06638429960579</v>
      </c>
      <c r="F146" s="15" t="n">
        <v>0.509786996489426</v>
      </c>
      <c r="G146" s="15" t="n">
        <v>1</v>
      </c>
    </row>
    <row r="147" customFormat="false" ht="14" hidden="false" customHeight="false" outlineLevel="0" collapsed="false">
      <c r="A147" s="2" t="n">
        <v>146</v>
      </c>
      <c r="B147" s="16" t="s">
        <v>183</v>
      </c>
      <c r="C147" s="15" t="n">
        <v>0.951549166666667</v>
      </c>
      <c r="D147" s="15" t="n">
        <v>0.156554166666667</v>
      </c>
      <c r="E147" s="11" t="n">
        <v>-2.60361629655286</v>
      </c>
      <c r="F147" s="15" t="n">
        <v>0.573178604982456</v>
      </c>
      <c r="G147" s="15" t="n">
        <v>1</v>
      </c>
    </row>
    <row r="148" customFormat="false" ht="14" hidden="false" customHeight="false" outlineLevel="0" collapsed="false">
      <c r="A148" s="2" t="n">
        <v>147</v>
      </c>
      <c r="B148" s="16" t="s">
        <v>292</v>
      </c>
      <c r="C148" s="15" t="n">
        <v>0.00174916666666667</v>
      </c>
      <c r="D148" s="15" t="n">
        <v>0.0311675</v>
      </c>
      <c r="E148" s="11" t="n">
        <v>4.15530277258823</v>
      </c>
      <c r="F148" s="15" t="n">
        <v>0.775997080042957</v>
      </c>
      <c r="G148" s="15" t="n">
        <v>1</v>
      </c>
    </row>
    <row r="149" customFormat="false" ht="14" hidden="false" customHeight="false" outlineLevel="0" collapsed="false">
      <c r="A149" s="2" t="n">
        <v>148</v>
      </c>
      <c r="B149" s="16" t="s">
        <v>184</v>
      </c>
      <c r="C149" s="15" t="n">
        <v>0.0514433333333333</v>
      </c>
      <c r="D149" s="15" t="n">
        <v>0.049635</v>
      </c>
      <c r="E149" s="11" t="n">
        <v>-0.0516263345023454</v>
      </c>
      <c r="F149" s="15" t="n">
        <v>0.976793053236098</v>
      </c>
      <c r="G149" s="15" t="n">
        <v>1</v>
      </c>
    </row>
    <row r="150" customFormat="false" ht="14" hidden="false" customHeight="false" outlineLevel="0" collapsed="false">
      <c r="A150" s="2" t="n">
        <v>149</v>
      </c>
      <c r="B150" s="16" t="s">
        <v>185</v>
      </c>
      <c r="C150" s="15" t="n">
        <v>0.150308333333333</v>
      </c>
      <c r="D150" s="15" t="n">
        <v>0.0774391666666667</v>
      </c>
      <c r="E150" s="11" t="n">
        <v>-0.956789664009404</v>
      </c>
      <c r="F150" s="15" t="n">
        <v>0.747846332965832</v>
      </c>
      <c r="G150" s="15" t="n">
        <v>1</v>
      </c>
    </row>
    <row r="151" customFormat="false" ht="14" hidden="false" customHeight="false" outlineLevel="0" collapsed="false">
      <c r="A151" s="2" t="n">
        <v>150</v>
      </c>
      <c r="B151" s="16" t="s">
        <v>293</v>
      </c>
      <c r="C151" s="15" t="n">
        <v>0.00575583333333333</v>
      </c>
      <c r="D151" s="15" t="n">
        <v>0.0745558333333333</v>
      </c>
      <c r="E151" s="11" t="n">
        <v>3.69522451209991</v>
      </c>
      <c r="F151" s="15" t="n">
        <v>0.65129104507884</v>
      </c>
      <c r="G151" s="15" t="n">
        <v>1</v>
      </c>
    </row>
    <row r="152" customFormat="false" ht="14" hidden="false" customHeight="false" outlineLevel="0" collapsed="false">
      <c r="A152" s="2" t="n">
        <v>151</v>
      </c>
      <c r="B152" s="16" t="s">
        <v>294</v>
      </c>
      <c r="C152" s="15" t="n">
        <v>0.00570416666666667</v>
      </c>
      <c r="D152" s="15" t="n">
        <v>0.111461666666667</v>
      </c>
      <c r="E152" s="11" t="n">
        <v>4.28838768518009</v>
      </c>
      <c r="F152" s="15" t="n">
        <v>0.13047768626788</v>
      </c>
      <c r="G152" s="15" t="n">
        <v>0.981766356988303</v>
      </c>
    </row>
    <row r="153" customFormat="false" ht="14" hidden="false" customHeight="false" outlineLevel="0" collapsed="false">
      <c r="A153" s="2" t="n">
        <v>152</v>
      </c>
      <c r="B153" s="16" t="s">
        <v>187</v>
      </c>
      <c r="C153" s="15" t="n">
        <v>0.0106891666666667</v>
      </c>
      <c r="D153" s="15" t="n">
        <v>0.274295833333333</v>
      </c>
      <c r="E153" s="11" t="n">
        <v>4.68151141796749</v>
      </c>
      <c r="F153" s="15" t="n">
        <v>0.939502482206017</v>
      </c>
      <c r="G153" s="15" t="n">
        <v>1</v>
      </c>
    </row>
    <row r="154" customFormat="false" ht="14" hidden="false" customHeight="false" outlineLevel="0" collapsed="false">
      <c r="A154" s="2" t="n">
        <v>153</v>
      </c>
      <c r="B154" s="16" t="s">
        <v>188</v>
      </c>
      <c r="C154" s="15" t="n">
        <v>0.756140833333333</v>
      </c>
      <c r="D154" s="15" t="n">
        <v>0.20196</v>
      </c>
      <c r="E154" s="11" t="n">
        <v>-1.90458538293548</v>
      </c>
      <c r="F154" s="15" t="n">
        <v>0.747846332965832</v>
      </c>
      <c r="G154" s="15" t="n">
        <v>1</v>
      </c>
    </row>
    <row r="155" customFormat="false" ht="14" hidden="false" customHeight="false" outlineLevel="0" collapsed="false">
      <c r="A155" s="2" t="n">
        <v>154</v>
      </c>
      <c r="B155" s="16" t="s">
        <v>189</v>
      </c>
      <c r="C155" s="15" t="n">
        <v>0.0198191666666667</v>
      </c>
      <c r="D155" s="15" t="n">
        <v>0.0386316666666667</v>
      </c>
      <c r="E155" s="11" t="n">
        <v>0.962887617350994</v>
      </c>
      <c r="F155" s="15" t="n">
        <v>0.636950154335105</v>
      </c>
      <c r="G155" s="15" t="n">
        <v>1</v>
      </c>
    </row>
    <row r="156" customFormat="false" ht="14" hidden="false" customHeight="false" outlineLevel="0" collapsed="false">
      <c r="A156" s="2" t="n">
        <v>155</v>
      </c>
      <c r="B156" s="16" t="s">
        <v>190</v>
      </c>
      <c r="C156" s="15" t="n">
        <v>0.294703333333333</v>
      </c>
      <c r="D156" s="15" t="n">
        <v>0.3016625</v>
      </c>
      <c r="E156" s="11" t="n">
        <v>0.0336719860066651</v>
      </c>
      <c r="F156" s="15" t="n">
        <v>0.396694568338589</v>
      </c>
      <c r="G156" s="15" t="n">
        <v>1</v>
      </c>
    </row>
    <row r="157" customFormat="false" ht="14" hidden="false" customHeight="false" outlineLevel="0" collapsed="false">
      <c r="A157" s="2" t="n">
        <v>156</v>
      </c>
      <c r="B157" s="16" t="s">
        <v>192</v>
      </c>
      <c r="C157" s="15" t="n">
        <v>0.383431666666667</v>
      </c>
      <c r="D157" s="15" t="n">
        <v>0.150413333333333</v>
      </c>
      <c r="E157" s="11" t="n">
        <v>-1.35003703067462</v>
      </c>
      <c r="F157" s="15" t="n">
        <v>0.976869496388966</v>
      </c>
      <c r="G157" s="15" t="n">
        <v>1</v>
      </c>
    </row>
    <row r="158" customFormat="false" ht="14" hidden="false" customHeight="false" outlineLevel="0" collapsed="false">
      <c r="A158" s="2" t="n">
        <v>157</v>
      </c>
      <c r="B158" s="16" t="s">
        <v>193</v>
      </c>
      <c r="C158" s="15" t="n">
        <v>0.418285</v>
      </c>
      <c r="D158" s="15" t="n">
        <v>0.943375833333333</v>
      </c>
      <c r="E158" s="11" t="n">
        <v>1.17334638067298</v>
      </c>
      <c r="F158" s="15" t="n">
        <v>0.501465054313442</v>
      </c>
      <c r="G158" s="15" t="n">
        <v>1</v>
      </c>
    </row>
    <row r="159" customFormat="false" ht="14" hidden="false" customHeight="false" outlineLevel="0" collapsed="false">
      <c r="A159" s="2" t="n">
        <v>158</v>
      </c>
      <c r="B159" s="16" t="s">
        <v>295</v>
      </c>
      <c r="C159" s="15" t="n">
        <v>0.101220833333333</v>
      </c>
      <c r="D159" s="15" t="n">
        <v>0</v>
      </c>
      <c r="E159" s="11" t="e">
        <f aca="false">-#NAME?</f>
        <v>#NAME?</v>
      </c>
      <c r="F159" s="15" t="n">
        <v>0.166224591128354</v>
      </c>
      <c r="G159" s="15" t="n">
        <v>0.981766356988303</v>
      </c>
    </row>
    <row r="160" customFormat="false" ht="14" hidden="false" customHeight="false" outlineLevel="0" collapsed="false">
      <c r="A160" s="2" t="n">
        <v>159</v>
      </c>
      <c r="B160" s="16" t="s">
        <v>296</v>
      </c>
      <c r="C160" s="15" t="n">
        <v>0.4807725</v>
      </c>
      <c r="D160" s="15" t="n">
        <v>0.316675</v>
      </c>
      <c r="E160" s="11" t="n">
        <v>-0.602351398932057</v>
      </c>
      <c r="F160" s="15" t="n">
        <v>0.299363815361289</v>
      </c>
      <c r="G160" s="15" t="n">
        <v>0.981766356988303</v>
      </c>
    </row>
    <row r="161" customFormat="false" ht="14" hidden="false" customHeight="false" outlineLevel="0" collapsed="false">
      <c r="A161" s="2" t="n">
        <v>160</v>
      </c>
      <c r="B161" s="16" t="s">
        <v>297</v>
      </c>
      <c r="C161" s="15" t="n">
        <v>0</v>
      </c>
      <c r="D161" s="15" t="n">
        <v>0.2114075</v>
      </c>
      <c r="E161" s="11" t="s">
        <v>16</v>
      </c>
      <c r="F161" s="15" t="n">
        <v>0.166224591128354</v>
      </c>
      <c r="G161" s="15" t="n">
        <v>0.981766356988303</v>
      </c>
    </row>
    <row r="162" customFormat="false" ht="14" hidden="false" customHeight="false" outlineLevel="0" collapsed="false">
      <c r="A162" s="2" t="n">
        <v>161</v>
      </c>
      <c r="B162" s="16" t="s">
        <v>194</v>
      </c>
      <c r="C162" s="15" t="n">
        <v>0.0351816666666667</v>
      </c>
      <c r="D162" s="15" t="n">
        <v>0.175420833333333</v>
      </c>
      <c r="E162" s="11" t="n">
        <v>2.31792436077958</v>
      </c>
      <c r="F162" s="15" t="n">
        <v>1</v>
      </c>
      <c r="G162" s="15" t="n">
        <v>1</v>
      </c>
    </row>
    <row r="163" customFormat="false" ht="14" hidden="false" customHeight="false" outlineLevel="0" collapsed="false">
      <c r="A163" s="2" t="n">
        <v>162</v>
      </c>
      <c r="B163" s="16" t="s">
        <v>195</v>
      </c>
      <c r="C163" s="15" t="n">
        <v>0.115945833333333</v>
      </c>
      <c r="D163" s="15" t="n">
        <v>0.0506358333333333</v>
      </c>
      <c r="E163" s="11" t="n">
        <v>-1.19522037592919</v>
      </c>
      <c r="F163" s="15" t="n">
        <v>0.35799459462697</v>
      </c>
      <c r="G163" s="15" t="n">
        <v>0.981766356988303</v>
      </c>
    </row>
    <row r="164" customFormat="false" ht="14" hidden="false" customHeight="false" outlineLevel="0" collapsed="false">
      <c r="A164" s="2" t="n">
        <v>163</v>
      </c>
      <c r="B164" s="16" t="s">
        <v>196</v>
      </c>
      <c r="C164" s="15" t="n">
        <v>1.87629</v>
      </c>
      <c r="D164" s="15" t="n">
        <v>1.06815916666667</v>
      </c>
      <c r="E164" s="11" t="n">
        <v>-0.812756189112069</v>
      </c>
      <c r="F164" s="15" t="n">
        <v>0.976950208875094</v>
      </c>
      <c r="G164" s="15" t="n">
        <v>1</v>
      </c>
    </row>
    <row r="165" customFormat="false" ht="14" hidden="false" customHeight="false" outlineLevel="0" collapsed="false">
      <c r="A165" s="2" t="n">
        <v>164</v>
      </c>
      <c r="B165" s="16" t="s">
        <v>198</v>
      </c>
      <c r="C165" s="15" t="n">
        <v>0.897593333333333</v>
      </c>
      <c r="D165" s="15" t="n">
        <v>2.68577083333333</v>
      </c>
      <c r="E165" s="11" t="n">
        <v>1.58120234449008</v>
      </c>
      <c r="F165" s="15" t="n">
        <v>0.549009581213264</v>
      </c>
      <c r="G165" s="15" t="n">
        <v>1</v>
      </c>
    </row>
    <row r="166" customFormat="false" ht="14" hidden="false" customHeight="false" outlineLevel="0" collapsed="false">
      <c r="A166" s="2" t="n">
        <v>165</v>
      </c>
      <c r="B166" s="16" t="s">
        <v>199</v>
      </c>
      <c r="C166" s="15" t="n">
        <v>0.120429166666667</v>
      </c>
      <c r="D166" s="15" t="n">
        <v>0.143938333333333</v>
      </c>
      <c r="E166" s="11" t="n">
        <v>0.25726601869828</v>
      </c>
      <c r="F166" s="15" t="n">
        <v>0.738444638087064</v>
      </c>
      <c r="G166" s="15" t="n">
        <v>1</v>
      </c>
    </row>
    <row r="167" customFormat="false" ht="14" hidden="false" customHeight="false" outlineLevel="0" collapsed="false">
      <c r="A167" s="2" t="n">
        <v>166</v>
      </c>
      <c r="B167" s="16" t="s">
        <v>201</v>
      </c>
      <c r="C167" s="15" t="n">
        <v>0.139001666666667</v>
      </c>
      <c r="D167" s="15" t="n">
        <v>0.0850341666666667</v>
      </c>
      <c r="E167" s="11" t="n">
        <v>-0.708987644672306</v>
      </c>
      <c r="F167" s="15" t="n">
        <v>0.964544428953171</v>
      </c>
      <c r="G167" s="15" t="n">
        <v>1</v>
      </c>
    </row>
    <row r="168" customFormat="false" ht="14" hidden="false" customHeight="false" outlineLevel="0" collapsed="false">
      <c r="A168" s="2" t="n">
        <v>167</v>
      </c>
      <c r="B168" s="16" t="s">
        <v>202</v>
      </c>
      <c r="C168" s="15" t="n">
        <v>1.42201833333333</v>
      </c>
      <c r="D168" s="15" t="n">
        <v>2.20461166666667</v>
      </c>
      <c r="E168" s="11" t="n">
        <v>0.632584488343057</v>
      </c>
      <c r="F168" s="15" t="n">
        <v>0.447915427991793</v>
      </c>
      <c r="G168" s="15" t="n">
        <v>1</v>
      </c>
    </row>
    <row r="169" customFormat="false" ht="14" hidden="false" customHeight="false" outlineLevel="0" collapsed="false">
      <c r="A169" s="2" t="n">
        <v>168</v>
      </c>
      <c r="B169" s="16" t="s">
        <v>203</v>
      </c>
      <c r="C169" s="15" t="n">
        <v>0.234318333333333</v>
      </c>
      <c r="D169" s="15" t="n">
        <v>0.333695833333333</v>
      </c>
      <c r="E169" s="11" t="n">
        <v>0.510063835814379</v>
      </c>
      <c r="F169" s="15" t="n">
        <v>0.92068727401145</v>
      </c>
      <c r="G169" s="15" t="n">
        <v>1</v>
      </c>
    </row>
    <row r="170" customFormat="false" ht="14" hidden="false" customHeight="false" outlineLevel="0" collapsed="false">
      <c r="A170" s="2" t="n">
        <v>169</v>
      </c>
      <c r="B170" s="16" t="s">
        <v>204</v>
      </c>
      <c r="C170" s="15" t="n">
        <v>0.461018333333333</v>
      </c>
      <c r="D170" s="15" t="n">
        <v>0.6107975</v>
      </c>
      <c r="E170" s="11" t="n">
        <v>0.405870033679135</v>
      </c>
      <c r="F170" s="15" t="n">
        <v>0.924796616344562</v>
      </c>
      <c r="G170" s="15" t="n">
        <v>1</v>
      </c>
    </row>
    <row r="171" customFormat="false" ht="14" hidden="false" customHeight="false" outlineLevel="0" collapsed="false">
      <c r="A171" s="2" t="n">
        <v>170</v>
      </c>
      <c r="B171" s="16" t="s">
        <v>205</v>
      </c>
      <c r="C171" s="15" t="n">
        <v>1.97245083333333</v>
      </c>
      <c r="D171" s="15" t="n">
        <v>2.19211416666667</v>
      </c>
      <c r="E171" s="11" t="n">
        <v>0.152333597630784</v>
      </c>
      <c r="F171" s="15" t="n">
        <v>0.670659532955939</v>
      </c>
      <c r="G171" s="15" t="n">
        <v>1</v>
      </c>
    </row>
    <row r="172" customFormat="false" ht="14" hidden="false" customHeight="false" outlineLevel="0" collapsed="false">
      <c r="A172" s="2" t="n">
        <v>171</v>
      </c>
      <c r="B172" s="16" t="s">
        <v>298</v>
      </c>
      <c r="C172" s="15" t="n">
        <v>0</v>
      </c>
      <c r="D172" s="15" t="n">
        <v>0.0270008333333333</v>
      </c>
      <c r="E172" s="11" t="s">
        <v>16</v>
      </c>
      <c r="F172" s="15" t="n">
        <v>0.166224591128354</v>
      </c>
      <c r="G172" s="15" t="n">
        <v>0.981766356988303</v>
      </c>
    </row>
    <row r="173" customFormat="false" ht="14" hidden="false" customHeight="false" outlineLevel="0" collapsed="false">
      <c r="A173" s="2" t="n">
        <v>172</v>
      </c>
      <c r="B173" s="16" t="s">
        <v>206</v>
      </c>
      <c r="C173" s="15" t="n">
        <v>0.324483333333333</v>
      </c>
      <c r="D173" s="15" t="n">
        <v>0.497791666666667</v>
      </c>
      <c r="E173" s="11" t="n">
        <v>0.617397700971328</v>
      </c>
      <c r="F173" s="15" t="n">
        <v>0.772781949286725</v>
      </c>
      <c r="G173" s="15" t="n">
        <v>1</v>
      </c>
    </row>
    <row r="174" customFormat="false" ht="14" hidden="false" customHeight="false" outlineLevel="0" collapsed="false">
      <c r="A174" s="2" t="n">
        <v>173</v>
      </c>
      <c r="B174" s="16" t="s">
        <v>208</v>
      </c>
      <c r="C174" s="15" t="n">
        <v>0.154380833333333</v>
      </c>
      <c r="D174" s="15" t="n">
        <v>0.309976666666667</v>
      </c>
      <c r="E174" s="11" t="n">
        <v>1.00566597100353</v>
      </c>
      <c r="F174" s="15" t="n">
        <v>0.451935404318963</v>
      </c>
      <c r="G174" s="15" t="n">
        <v>1</v>
      </c>
    </row>
    <row r="175" customFormat="false" ht="14" hidden="false" customHeight="false" outlineLevel="0" collapsed="false">
      <c r="A175" s="2" t="n">
        <v>174</v>
      </c>
      <c r="B175" s="16" t="s">
        <v>211</v>
      </c>
      <c r="C175" s="15" t="n">
        <v>0.119476666666667</v>
      </c>
      <c r="D175" s="15" t="n">
        <v>0.0817716666666667</v>
      </c>
      <c r="E175" s="11" t="n">
        <v>-0.547055942203931</v>
      </c>
      <c r="F175" s="15" t="n">
        <v>1</v>
      </c>
      <c r="G175" s="15" t="n">
        <v>1</v>
      </c>
    </row>
    <row r="176" customFormat="false" ht="14" hidden="false" customHeight="false" outlineLevel="0" collapsed="false">
      <c r="A176" s="2" t="n">
        <v>175</v>
      </c>
      <c r="B176" s="16" t="s">
        <v>299</v>
      </c>
      <c r="C176" s="15" t="n">
        <v>0.0301783333333333</v>
      </c>
      <c r="D176" s="15" t="n">
        <v>0.0361858333333333</v>
      </c>
      <c r="E176" s="11" t="n">
        <v>0.261911864233969</v>
      </c>
      <c r="F176" s="15" t="n">
        <v>0.539390201467856</v>
      </c>
      <c r="G176" s="15" t="n">
        <v>1</v>
      </c>
    </row>
    <row r="177" customFormat="false" ht="14" hidden="false" customHeight="false" outlineLevel="0" collapsed="false">
      <c r="A177" s="2" t="n">
        <v>176</v>
      </c>
      <c r="B177" s="16" t="s">
        <v>212</v>
      </c>
      <c r="C177" s="15" t="n">
        <v>0.2376125</v>
      </c>
      <c r="D177" s="15" t="n">
        <v>0.665071666666667</v>
      </c>
      <c r="E177" s="11" t="n">
        <v>1.48489907714689</v>
      </c>
      <c r="F177" s="15" t="n">
        <v>0.893912783100154</v>
      </c>
      <c r="G177" s="15" t="n">
        <v>1</v>
      </c>
    </row>
    <row r="178" customFormat="false" ht="14" hidden="false" customHeight="false" outlineLevel="0" collapsed="false">
      <c r="A178" s="2" t="n">
        <v>177</v>
      </c>
      <c r="B178" s="16" t="s">
        <v>213</v>
      </c>
      <c r="C178" s="15" t="n">
        <v>0.0440008333333333</v>
      </c>
      <c r="D178" s="15" t="n">
        <v>0.0144683333333333</v>
      </c>
      <c r="E178" s="11" t="n">
        <v>-1.60463210577973</v>
      </c>
      <c r="F178" s="15" t="n">
        <v>1</v>
      </c>
      <c r="G178" s="15" t="n">
        <v>1</v>
      </c>
    </row>
    <row r="179" customFormat="false" ht="14" hidden="false" customHeight="false" outlineLevel="0" collapsed="false">
      <c r="A179" s="2" t="n">
        <v>178</v>
      </c>
      <c r="B179" s="16" t="s">
        <v>300</v>
      </c>
      <c r="C179" s="15" t="n">
        <v>0.00856</v>
      </c>
      <c r="D179" s="15" t="n">
        <v>0.412913333333333</v>
      </c>
      <c r="E179" s="11" t="n">
        <v>5.59208439830154</v>
      </c>
      <c r="F179" s="15" t="n">
        <v>0.523817625786436</v>
      </c>
      <c r="G179" s="15" t="n">
        <v>1</v>
      </c>
    </row>
    <row r="180" customFormat="false" ht="14" hidden="false" customHeight="false" outlineLevel="0" collapsed="false">
      <c r="A180" s="2" t="n">
        <v>179</v>
      </c>
      <c r="B180" s="16" t="s">
        <v>214</v>
      </c>
      <c r="C180" s="15" t="n">
        <v>0.2487925</v>
      </c>
      <c r="D180" s="15" t="n">
        <v>0.2223875</v>
      </c>
      <c r="E180" s="11" t="n">
        <v>-0.161867296155774</v>
      </c>
      <c r="F180" s="15" t="n">
        <v>0.829031220727544</v>
      </c>
      <c r="G180" s="15" t="n">
        <v>1</v>
      </c>
    </row>
    <row r="181" customFormat="false" ht="14" hidden="false" customHeight="false" outlineLevel="0" collapsed="false">
      <c r="A181" s="2" t="n">
        <v>180</v>
      </c>
      <c r="B181" s="16" t="s">
        <v>215</v>
      </c>
      <c r="C181" s="15" t="n">
        <v>0.3088475</v>
      </c>
      <c r="D181" s="15" t="n">
        <v>0.242583333333333</v>
      </c>
      <c r="E181" s="11" t="n">
        <v>-0.348414219058287</v>
      </c>
      <c r="F181" s="15" t="n">
        <v>1</v>
      </c>
      <c r="G181" s="15" t="n">
        <v>1</v>
      </c>
    </row>
    <row r="182" customFormat="false" ht="14" hidden="false" customHeight="false" outlineLevel="0" collapsed="false">
      <c r="A182" s="2" t="n">
        <v>181</v>
      </c>
      <c r="B182" s="16" t="s">
        <v>217</v>
      </c>
      <c r="C182" s="15" t="n">
        <v>0.11467</v>
      </c>
      <c r="D182" s="15" t="n">
        <v>1.16736833333333</v>
      </c>
      <c r="E182" s="11" t="n">
        <v>3.34769993101667</v>
      </c>
      <c r="F182" s="15" t="n">
        <v>0.153539026172033</v>
      </c>
      <c r="G182" s="15" t="n">
        <v>0.981766356988303</v>
      </c>
    </row>
    <row r="183" customFormat="false" ht="14" hidden="false" customHeight="false" outlineLevel="0" collapsed="false">
      <c r="A183" s="2" t="n">
        <v>182</v>
      </c>
      <c r="B183" s="16" t="s">
        <v>218</v>
      </c>
      <c r="C183" s="15" t="n">
        <v>0.0374833333333333</v>
      </c>
      <c r="D183" s="15" t="n">
        <v>0</v>
      </c>
      <c r="E183" s="11" t="e">
        <f aca="false">-#NAME?</f>
        <v>#NAME?</v>
      </c>
      <c r="F183" s="15" t="n">
        <v>0.166224591128354</v>
      </c>
      <c r="G183" s="15" t="n">
        <v>0.981766356988303</v>
      </c>
    </row>
    <row r="184" customFormat="false" ht="14" hidden="false" customHeight="false" outlineLevel="0" collapsed="false">
      <c r="A184" s="2" t="n">
        <v>183</v>
      </c>
      <c r="B184" s="16" t="s">
        <v>301</v>
      </c>
      <c r="C184" s="15" t="n">
        <v>0.00398333333333333</v>
      </c>
      <c r="D184" s="15" t="n">
        <v>0.049095</v>
      </c>
      <c r="E184" s="11" t="n">
        <v>3.62352798561896</v>
      </c>
      <c r="F184" s="15" t="n">
        <v>0.65129104507884</v>
      </c>
      <c r="G184" s="15" t="n">
        <v>1</v>
      </c>
    </row>
    <row r="185" customFormat="false" ht="14" hidden="false" customHeight="false" outlineLevel="0" collapsed="false">
      <c r="A185" s="2" t="n">
        <v>184</v>
      </c>
      <c r="B185" s="16" t="s">
        <v>220</v>
      </c>
      <c r="C185" s="15" t="n">
        <v>0.00840166666666667</v>
      </c>
      <c r="D185" s="15" t="n">
        <v>0.116341666666667</v>
      </c>
      <c r="E185" s="11" t="n">
        <v>3.79154851819069</v>
      </c>
      <c r="F185" s="15" t="n">
        <v>0.939502482206017</v>
      </c>
      <c r="G185" s="15" t="n">
        <v>1</v>
      </c>
    </row>
    <row r="186" customFormat="false" ht="14" hidden="false" customHeight="false" outlineLevel="0" collapsed="false">
      <c r="A186" s="2" t="n">
        <v>185</v>
      </c>
      <c r="B186" s="16" t="s">
        <v>302</v>
      </c>
      <c r="C186" s="15" t="n">
        <v>9.25E-005</v>
      </c>
      <c r="D186" s="15" t="n">
        <v>0.0871775</v>
      </c>
      <c r="E186" s="11" t="n">
        <v>9.8802867509733</v>
      </c>
      <c r="F186" s="15" t="n">
        <v>0.513856433533076</v>
      </c>
      <c r="G186" s="15" t="n">
        <v>1</v>
      </c>
    </row>
    <row r="187" customFormat="false" ht="14" hidden="false" customHeight="false" outlineLevel="0" collapsed="false">
      <c r="A187" s="2" t="n">
        <v>186</v>
      </c>
      <c r="B187" s="16" t="s">
        <v>221</v>
      </c>
      <c r="C187" s="15" t="n">
        <v>0.032415</v>
      </c>
      <c r="D187" s="15" t="n">
        <v>0</v>
      </c>
      <c r="E187" s="11" t="e">
        <f aca="false">-#NAME?</f>
        <v>#NAME?</v>
      </c>
      <c r="F187" s="15" t="n">
        <v>0.166224591128354</v>
      </c>
      <c r="G187" s="15" t="n">
        <v>0.981766356988303</v>
      </c>
    </row>
    <row r="188" customFormat="false" ht="14" hidden="false" customHeight="false" outlineLevel="0" collapsed="false">
      <c r="A188" s="2" t="n">
        <v>187</v>
      </c>
      <c r="B188" s="16" t="s">
        <v>222</v>
      </c>
      <c r="C188" s="15" t="n">
        <v>0</v>
      </c>
      <c r="D188" s="15" t="n">
        <v>0.1609625</v>
      </c>
      <c r="E188" s="11" t="s">
        <v>16</v>
      </c>
      <c r="F188" s="15" t="n">
        <v>0.166224591128354</v>
      </c>
      <c r="G188" s="15" t="n">
        <v>0.981766356988303</v>
      </c>
    </row>
    <row r="189" customFormat="false" ht="14" hidden="false" customHeight="false" outlineLevel="0" collapsed="false">
      <c r="A189" s="2" t="n">
        <v>188</v>
      </c>
      <c r="B189" s="16" t="s">
        <v>303</v>
      </c>
      <c r="C189" s="15" t="n">
        <v>0.0422208333333333</v>
      </c>
      <c r="D189" s="15" t="n">
        <v>0.00698083333333333</v>
      </c>
      <c r="E189" s="11" t="n">
        <v>-2.59648388135218</v>
      </c>
      <c r="F189" s="15" t="n">
        <v>0.65129104507884</v>
      </c>
      <c r="G189" s="15" t="n">
        <v>1</v>
      </c>
    </row>
    <row r="190" customFormat="false" ht="14" hidden="false" customHeight="false" outlineLevel="0" collapsed="false">
      <c r="A190" s="2" t="n">
        <v>189</v>
      </c>
      <c r="B190" s="16" t="s">
        <v>304</v>
      </c>
      <c r="C190" s="15" t="n">
        <v>0.39405</v>
      </c>
      <c r="D190" s="15" t="n">
        <v>0.142681666666667</v>
      </c>
      <c r="E190" s="11" t="n">
        <v>-1.46557872803472</v>
      </c>
      <c r="F190" s="15" t="n">
        <v>0.230726386832774</v>
      </c>
      <c r="G190" s="15" t="n">
        <v>0.981766356988303</v>
      </c>
    </row>
    <row r="191" customFormat="false" ht="14" hidden="false" customHeight="false" outlineLevel="0" collapsed="false">
      <c r="A191" s="2" t="n">
        <v>190</v>
      </c>
      <c r="B191" s="16" t="s">
        <v>305</v>
      </c>
      <c r="C191" s="15" t="n">
        <v>0.265660833333333</v>
      </c>
      <c r="D191" s="15" t="n">
        <v>0.0802725</v>
      </c>
      <c r="E191" s="11" t="n">
        <v>-1.72660781081113</v>
      </c>
      <c r="F191" s="15" t="n">
        <v>1</v>
      </c>
      <c r="G191" s="15" t="n">
        <v>1</v>
      </c>
    </row>
    <row r="192" customFormat="false" ht="14" hidden="false" customHeight="false" outlineLevel="0" collapsed="false">
      <c r="A192" s="2" t="n">
        <v>191</v>
      </c>
      <c r="B192" s="16" t="s">
        <v>223</v>
      </c>
      <c r="C192" s="15" t="n">
        <v>0.000463333333333333</v>
      </c>
      <c r="D192" s="15" t="n">
        <v>0.148723333333333</v>
      </c>
      <c r="E192" s="11" t="n">
        <v>8.3263648183769</v>
      </c>
      <c r="F192" s="15" t="n">
        <v>0.580669526385976</v>
      </c>
      <c r="G192" s="15" t="n">
        <v>1</v>
      </c>
    </row>
    <row r="193" customFormat="false" ht="14" hidden="false" customHeight="false" outlineLevel="0" collapsed="false">
      <c r="A193" s="2" t="n">
        <v>192</v>
      </c>
      <c r="B193" s="16" t="s">
        <v>224</v>
      </c>
      <c r="C193" s="15" t="n">
        <v>0.223784166666667</v>
      </c>
      <c r="D193" s="15" t="n">
        <v>0</v>
      </c>
      <c r="E193" s="11" t="e">
        <f aca="false">-#NAME?</f>
        <v>#NAME?</v>
      </c>
      <c r="F193" s="15" t="n">
        <v>0.359317338329571</v>
      </c>
      <c r="G193" s="15" t="n">
        <v>0.981766356988303</v>
      </c>
    </row>
    <row r="194" customFormat="false" ht="14" hidden="false" customHeight="false" outlineLevel="0" collapsed="false">
      <c r="A194" s="2" t="n">
        <v>193</v>
      </c>
      <c r="B194" s="16" t="s">
        <v>226</v>
      </c>
      <c r="C194" s="15" t="n">
        <v>0.0133058333333333</v>
      </c>
      <c r="D194" s="15" t="n">
        <v>0.00850666666666667</v>
      </c>
      <c r="E194" s="11" t="n">
        <v>-0.645393039604872</v>
      </c>
      <c r="F194" s="15" t="n">
        <v>0.597200761863545</v>
      </c>
      <c r="G194" s="15" t="n">
        <v>1</v>
      </c>
    </row>
    <row r="195" customFormat="false" ht="14" hidden="false" customHeight="false" outlineLevel="0" collapsed="false">
      <c r="A195" s="2" t="n">
        <v>194</v>
      </c>
      <c r="B195" s="16" t="s">
        <v>306</v>
      </c>
      <c r="C195" s="15" t="n">
        <v>0.158585833333333</v>
      </c>
      <c r="D195" s="15" t="n">
        <v>0.0004025</v>
      </c>
      <c r="E195" s="11" t="n">
        <v>-8.62205940051832</v>
      </c>
      <c r="F195" s="15" t="n">
        <v>0.132582982318096</v>
      </c>
      <c r="G195" s="15" t="n">
        <v>0.981766356988303</v>
      </c>
    </row>
    <row r="196" customFormat="false" ht="14" hidden="false" customHeight="false" outlineLevel="0" collapsed="false">
      <c r="A196" s="2" t="n">
        <v>195</v>
      </c>
      <c r="B196" s="16" t="s">
        <v>228</v>
      </c>
      <c r="C196" s="15" t="n">
        <v>0.411338333333333</v>
      </c>
      <c r="D196" s="15" t="n">
        <v>0.133364166666667</v>
      </c>
      <c r="E196" s="11" t="n">
        <v>-1.62495444142082</v>
      </c>
      <c r="F196" s="15" t="n">
        <v>0.49525036055439</v>
      </c>
      <c r="G196" s="15" t="n">
        <v>1</v>
      </c>
    </row>
    <row r="197" customFormat="false" ht="14" hidden="false" customHeight="false" outlineLevel="0" collapsed="false">
      <c r="A197" s="2" t="n">
        <v>196</v>
      </c>
      <c r="B197" s="16" t="s">
        <v>229</v>
      </c>
      <c r="C197" s="15" t="n">
        <v>0.0290025</v>
      </c>
      <c r="D197" s="15" t="n">
        <v>0.00719333333333333</v>
      </c>
      <c r="E197" s="11" t="n">
        <v>-2.0114449010371</v>
      </c>
      <c r="F197" s="15" t="n">
        <v>0.302119600520409</v>
      </c>
      <c r="G197" s="15" t="n">
        <v>0.981766356988303</v>
      </c>
    </row>
    <row r="198" customFormat="false" ht="14" hidden="false" customHeight="false" outlineLevel="0" collapsed="false">
      <c r="A198" s="2" t="n">
        <v>197</v>
      </c>
      <c r="B198" s="16" t="s">
        <v>230</v>
      </c>
      <c r="C198" s="15" t="n">
        <v>0.0499991666666667</v>
      </c>
      <c r="D198" s="15" t="n">
        <v>0.0127658333333333</v>
      </c>
      <c r="E198" s="11" t="n">
        <v>-1.96961633210873</v>
      </c>
      <c r="F198" s="15" t="n">
        <v>0.597200761863545</v>
      </c>
      <c r="G198" s="15" t="n">
        <v>1</v>
      </c>
    </row>
    <row r="199" customFormat="false" ht="14" hidden="false" customHeight="false" outlineLevel="0" collapsed="false">
      <c r="A199" s="2" t="n">
        <v>198</v>
      </c>
      <c r="B199" s="16" t="s">
        <v>307</v>
      </c>
      <c r="C199" s="15" t="n">
        <v>0.167325</v>
      </c>
      <c r="D199" s="15" t="n">
        <v>0.032855</v>
      </c>
      <c r="E199" s="11" t="n">
        <v>-2.34846816706642</v>
      </c>
      <c r="F199" s="15" t="n">
        <v>0.121658904357758</v>
      </c>
      <c r="G199" s="15" t="n">
        <v>0.981766356988303</v>
      </c>
    </row>
    <row r="200" customFormat="false" ht="14" hidden="false" customHeight="false" outlineLevel="0" collapsed="false">
      <c r="A200" s="2" t="n">
        <v>199</v>
      </c>
      <c r="B200" s="16" t="s">
        <v>308</v>
      </c>
      <c r="C200" s="15" t="n">
        <v>0.0498241666666667</v>
      </c>
      <c r="D200" s="15" t="n">
        <v>0.0009675</v>
      </c>
      <c r="E200" s="11" t="n">
        <v>-5.68644020401008</v>
      </c>
      <c r="F200" s="15" t="n">
        <v>0.513856433533076</v>
      </c>
      <c r="G200" s="15" t="n">
        <v>1</v>
      </c>
    </row>
    <row r="201" customFormat="false" ht="14" hidden="false" customHeight="false" outlineLevel="0" collapsed="false">
      <c r="A201" s="2" t="n">
        <v>200</v>
      </c>
      <c r="B201" s="16" t="s">
        <v>231</v>
      </c>
      <c r="C201" s="15" t="n">
        <v>0.0836283333333333</v>
      </c>
      <c r="D201" s="15" t="n">
        <v>0.0143925</v>
      </c>
      <c r="E201" s="11" t="n">
        <v>-2.53867459888235</v>
      </c>
      <c r="F201" s="15" t="n">
        <v>0.197035431009625</v>
      </c>
      <c r="G201" s="15" t="n">
        <v>0.981766356988303</v>
      </c>
    </row>
    <row r="202" customFormat="false" ht="14" hidden="false" customHeight="false" outlineLevel="0" collapsed="false">
      <c r="A202" s="2" t="n">
        <v>201</v>
      </c>
      <c r="B202" s="16" t="s">
        <v>232</v>
      </c>
      <c r="C202" s="15" t="n">
        <v>8.9455525</v>
      </c>
      <c r="D202" s="15" t="n">
        <v>9.19064916666667</v>
      </c>
      <c r="E202" s="11" t="n">
        <v>0.0389961780164734</v>
      </c>
      <c r="F202" s="15" t="n">
        <v>0.589875732021377</v>
      </c>
      <c r="G202" s="15" t="n">
        <v>1</v>
      </c>
    </row>
    <row r="203" customFormat="false" ht="14" hidden="false" customHeight="false" outlineLevel="0" collapsed="false">
      <c r="A203" s="2" t="n">
        <v>202</v>
      </c>
      <c r="B203" s="16" t="s">
        <v>233</v>
      </c>
      <c r="C203" s="15" t="n">
        <v>2.54056083333333</v>
      </c>
      <c r="D203" s="15" t="n">
        <v>1.30985416666667</v>
      </c>
      <c r="E203" s="11" t="n">
        <v>-0.955740812198655</v>
      </c>
      <c r="F203" s="15" t="n">
        <v>0.629725504001988</v>
      </c>
      <c r="G203" s="15" t="n">
        <v>1</v>
      </c>
    </row>
    <row r="204" customFormat="false" ht="14" hidden="false" customHeight="false" outlineLevel="0" collapsed="false">
      <c r="A204" s="2" t="n">
        <v>203</v>
      </c>
      <c r="B204" s="16" t="s">
        <v>235</v>
      </c>
      <c r="C204" s="15" t="n">
        <v>3.34860333333333</v>
      </c>
      <c r="D204" s="15" t="n">
        <v>0.742066666666667</v>
      </c>
      <c r="E204" s="11" t="n">
        <v>-2.17393878000705</v>
      </c>
      <c r="F204" s="15" t="n">
        <v>0.976684748219713</v>
      </c>
      <c r="G204" s="15" t="n">
        <v>1</v>
      </c>
    </row>
    <row r="205" customFormat="false" ht="14" hidden="false" customHeight="false" outlineLevel="0" collapsed="false">
      <c r="A205" s="2" t="n">
        <v>204</v>
      </c>
      <c r="B205" s="16" t="s">
        <v>309</v>
      </c>
      <c r="C205" s="15" t="n">
        <v>0.0440541666666667</v>
      </c>
      <c r="D205" s="15" t="n">
        <v>0.0127783333333333</v>
      </c>
      <c r="E205" s="11" t="n">
        <v>-1.7855787973457</v>
      </c>
      <c r="F205" s="15" t="n">
        <v>0.714487222557683</v>
      </c>
      <c r="G205" s="15" t="n">
        <v>1</v>
      </c>
    </row>
    <row r="206" customFormat="false" ht="14" hidden="false" customHeight="false" outlineLevel="0" collapsed="false">
      <c r="A206" s="2" t="n">
        <v>205</v>
      </c>
      <c r="B206" s="16" t="s">
        <v>238</v>
      </c>
      <c r="C206" s="15" t="n">
        <v>0.1949025</v>
      </c>
      <c r="D206" s="15" t="n">
        <v>0.255756666666667</v>
      </c>
      <c r="E206" s="11" t="n">
        <v>0.392019250331887</v>
      </c>
      <c r="F206" s="15" t="n">
        <v>0.583740876782788</v>
      </c>
      <c r="G206" s="15" t="n">
        <v>1</v>
      </c>
    </row>
    <row r="207" customFormat="false" ht="14" hidden="false" customHeight="false" outlineLevel="0" collapsed="false">
      <c r="A207" s="2" t="n">
        <v>206</v>
      </c>
      <c r="B207" s="16" t="s">
        <v>239</v>
      </c>
      <c r="C207" s="15" t="n">
        <v>0.44286</v>
      </c>
      <c r="D207" s="15" t="n">
        <v>0</v>
      </c>
      <c r="E207" s="11" t="e">
        <f aca="false">-#NAME?</f>
        <v>#NAME?</v>
      </c>
      <c r="F207" s="15" t="n">
        <v>0.166224591128354</v>
      </c>
      <c r="G207" s="15" t="n">
        <v>0.981766356988303</v>
      </c>
    </row>
    <row r="208" customFormat="false" ht="14" hidden="false" customHeight="false" outlineLevel="0" collapsed="false">
      <c r="A208" s="2" t="n">
        <v>207</v>
      </c>
      <c r="B208" s="16" t="s">
        <v>240</v>
      </c>
      <c r="C208" s="15" t="n">
        <v>3.8135625</v>
      </c>
      <c r="D208" s="15" t="n">
        <v>0.7699625</v>
      </c>
      <c r="E208" s="11" t="n">
        <v>-2.30827925601347</v>
      </c>
      <c r="F208" s="15" t="n">
        <v>0.210986671165266</v>
      </c>
      <c r="G208" s="15" t="n">
        <v>0.981766356988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D1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25.16"/>
    <col collapsed="false" customWidth="true" hidden="false" outlineLevel="0" max="3" min="3" style="0" width="13.07"/>
    <col collapsed="false" customWidth="true" hidden="false" outlineLevel="0" max="4" min="4" style="0" width="12.82"/>
    <col collapsed="false" customWidth="true" hidden="false" outlineLevel="0" max="5" min="5" style="9" width="16.16"/>
    <col collapsed="false" customWidth="true" hidden="false" outlineLevel="0" max="7" min="6" style="0" width="12.82"/>
  </cols>
  <sheetData>
    <row r="1" s="6" customFormat="true" ht="14" hidden="false" customHeight="false" outlineLevel="0" collapsed="false">
      <c r="B1" s="14" t="s">
        <v>0</v>
      </c>
      <c r="C1" s="5" t="s">
        <v>1</v>
      </c>
      <c r="D1" s="5" t="s">
        <v>2</v>
      </c>
      <c r="E1" s="5" t="s">
        <v>3</v>
      </c>
      <c r="F1" s="14" t="s">
        <v>4</v>
      </c>
      <c r="G1" s="14" t="s">
        <v>5</v>
      </c>
    </row>
    <row r="2" customFormat="false" ht="14" hidden="false" customHeight="false" outlineLevel="0" collapsed="false">
      <c r="A2" s="0" t="n">
        <v>1</v>
      </c>
      <c r="B2" s="16" t="s">
        <v>242</v>
      </c>
      <c r="C2" s="15" t="n">
        <v>0.014685</v>
      </c>
      <c r="D2" s="15" t="n">
        <v>0.01550875</v>
      </c>
      <c r="E2" s="11" t="n">
        <v>0.078739144665165</v>
      </c>
      <c r="F2" s="15" t="n">
        <v>0.45835201434918</v>
      </c>
      <c r="G2" s="15" t="n">
        <v>0.892341984265682</v>
      </c>
    </row>
    <row r="3" customFormat="false" ht="14" hidden="false" customHeight="false" outlineLevel="0" collapsed="false">
      <c r="A3" s="0" t="n">
        <v>2</v>
      </c>
      <c r="B3" s="16" t="s">
        <v>66</v>
      </c>
      <c r="C3" s="15" t="n">
        <v>0.012415625</v>
      </c>
      <c r="D3" s="15" t="n">
        <v>0.031625</v>
      </c>
      <c r="E3" s="11" t="n">
        <v>1.34890859149357</v>
      </c>
      <c r="F3" s="15" t="n">
        <v>0.737917885768783</v>
      </c>
      <c r="G3" s="15" t="n">
        <v>1</v>
      </c>
    </row>
    <row r="4" customFormat="false" ht="14" hidden="false" customHeight="false" outlineLevel="0" collapsed="false">
      <c r="A4" s="0" t="n">
        <v>3</v>
      </c>
      <c r="B4" s="16" t="s">
        <v>244</v>
      </c>
      <c r="C4" s="15" t="n">
        <v>0.013005625</v>
      </c>
      <c r="D4" s="15" t="n">
        <v>0.00777125</v>
      </c>
      <c r="E4" s="11" t="n">
        <v>-0.742917152411273</v>
      </c>
      <c r="F4" s="15" t="n">
        <v>0.952411311894862</v>
      </c>
      <c r="G4" s="15" t="n">
        <v>1</v>
      </c>
    </row>
    <row r="5" customFormat="false" ht="14" hidden="false" customHeight="false" outlineLevel="0" collapsed="false">
      <c r="A5" s="0" t="n">
        <v>4</v>
      </c>
      <c r="B5" s="16" t="s">
        <v>246</v>
      </c>
      <c r="C5" s="15" t="n">
        <v>0.0146825</v>
      </c>
      <c r="D5" s="15" t="n">
        <v>0.021738125</v>
      </c>
      <c r="E5" s="11" t="n">
        <v>0.566129869693675</v>
      </c>
      <c r="F5" s="15" t="n">
        <v>0.891390727093264</v>
      </c>
      <c r="G5" s="15" t="n">
        <v>1</v>
      </c>
    </row>
    <row r="6" customFormat="false" ht="14" hidden="false" customHeight="false" outlineLevel="0" collapsed="false">
      <c r="A6" s="0" t="n">
        <v>5</v>
      </c>
      <c r="B6" s="16" t="s">
        <v>310</v>
      </c>
      <c r="C6" s="15" t="n">
        <v>0.010891875</v>
      </c>
      <c r="D6" s="15" t="n">
        <v>0.089345</v>
      </c>
      <c r="E6" s="11" t="n">
        <v>3.03613466363347</v>
      </c>
      <c r="F6" s="15" t="n">
        <v>0.57628679834134</v>
      </c>
      <c r="G6" s="15" t="n">
        <v>0.945764161185954</v>
      </c>
    </row>
    <row r="7" customFormat="false" ht="14" hidden="false" customHeight="false" outlineLevel="0" collapsed="false">
      <c r="A7" s="0" t="n">
        <v>6</v>
      </c>
      <c r="B7" s="16" t="s">
        <v>247</v>
      </c>
      <c r="C7" s="15" t="n">
        <v>0.00864</v>
      </c>
      <c r="D7" s="15" t="n">
        <v>0.0119125</v>
      </c>
      <c r="E7" s="11" t="n">
        <v>0.463372996633836</v>
      </c>
      <c r="F7" s="15" t="n">
        <v>0.933756537470137</v>
      </c>
      <c r="G7" s="15" t="n">
        <v>1</v>
      </c>
    </row>
    <row r="8" customFormat="false" ht="14" hidden="false" customHeight="false" outlineLevel="0" collapsed="false">
      <c r="A8" s="0" t="n">
        <v>7</v>
      </c>
      <c r="B8" s="16" t="s">
        <v>68</v>
      </c>
      <c r="C8" s="15" t="n">
        <v>0</v>
      </c>
      <c r="D8" s="15" t="n">
        <v>0.491939375</v>
      </c>
      <c r="E8" s="11" t="s">
        <v>16</v>
      </c>
      <c r="F8" s="15" t="n">
        <v>0.16394023748003</v>
      </c>
      <c r="G8" s="15" t="n">
        <v>0.822502028048198</v>
      </c>
    </row>
    <row r="9" customFormat="false" ht="14" hidden="false" customHeight="false" outlineLevel="0" collapsed="false">
      <c r="A9" s="0" t="n">
        <v>8</v>
      </c>
      <c r="B9" s="16" t="s">
        <v>311</v>
      </c>
      <c r="C9" s="15" t="n">
        <v>0.009310625</v>
      </c>
      <c r="D9" s="15" t="n">
        <v>0.01925</v>
      </c>
      <c r="E9" s="11" t="n">
        <v>1.04790852499076</v>
      </c>
      <c r="F9" s="15" t="n">
        <v>1</v>
      </c>
      <c r="G9" s="15" t="n">
        <v>1</v>
      </c>
    </row>
    <row r="10" customFormat="false" ht="14" hidden="false" customHeight="false" outlineLevel="0" collapsed="false">
      <c r="A10" s="0" t="n">
        <v>9</v>
      </c>
      <c r="B10" s="16" t="s">
        <v>249</v>
      </c>
      <c r="C10" s="15" t="n">
        <v>0.015525</v>
      </c>
      <c r="D10" s="15" t="n">
        <v>0.01479</v>
      </c>
      <c r="E10" s="11" t="n">
        <v>-0.0699712160087762</v>
      </c>
      <c r="F10" s="15" t="n">
        <v>0.676127810149219</v>
      </c>
      <c r="G10" s="15" t="n">
        <v>0.95861956644444</v>
      </c>
    </row>
    <row r="11" customFormat="false" ht="14" hidden="false" customHeight="false" outlineLevel="0" collapsed="false">
      <c r="A11" s="0" t="n">
        <v>10</v>
      </c>
      <c r="B11" s="16" t="s">
        <v>69</v>
      </c>
      <c r="C11" s="15" t="n">
        <v>0.077060625</v>
      </c>
      <c r="D11" s="15" t="n">
        <v>0.066668125</v>
      </c>
      <c r="E11" s="11" t="n">
        <v>-0.208996734244261</v>
      </c>
      <c r="F11" s="15" t="n">
        <v>0.657686300713415</v>
      </c>
      <c r="G11" s="15" t="n">
        <v>0.945764161185954</v>
      </c>
    </row>
    <row r="12" customFormat="false" ht="14" hidden="false" customHeight="false" outlineLevel="0" collapsed="false">
      <c r="A12" s="0" t="n">
        <v>11</v>
      </c>
      <c r="B12" s="16" t="s">
        <v>70</v>
      </c>
      <c r="C12" s="15" t="n">
        <v>2.619321875</v>
      </c>
      <c r="D12" s="15" t="n">
        <v>5.45576</v>
      </c>
      <c r="E12" s="11" t="n">
        <v>1.05858682534825</v>
      </c>
      <c r="F12" s="15" t="n">
        <v>0.84877028735838</v>
      </c>
      <c r="G12" s="15" t="n">
        <v>1</v>
      </c>
    </row>
    <row r="13" customFormat="false" ht="14" hidden="false" customHeight="false" outlineLevel="0" collapsed="false">
      <c r="A13" s="0" t="n">
        <v>12</v>
      </c>
      <c r="B13" s="16" t="s">
        <v>71</v>
      </c>
      <c r="C13" s="15" t="n">
        <v>1.40761375</v>
      </c>
      <c r="D13" s="15" t="n">
        <v>0.64329</v>
      </c>
      <c r="E13" s="11" t="n">
        <v>-1.12971034480442</v>
      </c>
      <c r="F13" s="15" t="n">
        <v>0.396211791027582</v>
      </c>
      <c r="G13" s="15" t="n">
        <v>0.85440063175061</v>
      </c>
    </row>
    <row r="14" customFormat="false" ht="14" hidden="false" customHeight="false" outlineLevel="0" collapsed="false">
      <c r="A14" s="0" t="n">
        <v>13</v>
      </c>
      <c r="B14" s="16" t="s">
        <v>72</v>
      </c>
      <c r="C14" s="15" t="n">
        <v>0.1682675</v>
      </c>
      <c r="D14" s="15" t="n">
        <v>0.005553125</v>
      </c>
      <c r="E14" s="11" t="n">
        <v>-4.92131287309934</v>
      </c>
      <c r="F14" s="15" t="n">
        <v>0.97384192960571</v>
      </c>
      <c r="G14" s="15" t="n">
        <v>1</v>
      </c>
    </row>
    <row r="15" customFormat="false" ht="14" hidden="false" customHeight="false" outlineLevel="0" collapsed="false">
      <c r="A15" s="0" t="n">
        <v>14</v>
      </c>
      <c r="B15" s="16" t="s">
        <v>312</v>
      </c>
      <c r="C15" s="15" t="n">
        <v>0</v>
      </c>
      <c r="D15" s="15" t="n">
        <v>0.0866125</v>
      </c>
      <c r="E15" s="11" t="s">
        <v>16</v>
      </c>
      <c r="F15" s="15" t="n">
        <v>0.348501423761085</v>
      </c>
      <c r="G15" s="15" t="n">
        <v>0.840147178922911</v>
      </c>
    </row>
    <row r="16" customFormat="false" ht="14" hidden="false" customHeight="false" outlineLevel="0" collapsed="false">
      <c r="A16" s="0" t="n">
        <v>15</v>
      </c>
      <c r="B16" s="16" t="s">
        <v>73</v>
      </c>
      <c r="C16" s="15" t="n">
        <v>0.060680625</v>
      </c>
      <c r="D16" s="15" t="n">
        <v>0.158480625</v>
      </c>
      <c r="E16" s="11" t="n">
        <v>1.38499862462244</v>
      </c>
      <c r="F16" s="15" t="n">
        <v>0.828587451595055</v>
      </c>
      <c r="G16" s="15" t="n">
        <v>1</v>
      </c>
    </row>
    <row r="17" customFormat="false" ht="14" hidden="false" customHeight="false" outlineLevel="0" collapsed="false">
      <c r="A17" s="0" t="n">
        <v>16</v>
      </c>
      <c r="B17" s="16" t="s">
        <v>74</v>
      </c>
      <c r="C17" s="15" t="n">
        <v>2.511240625</v>
      </c>
      <c r="D17" s="15" t="n">
        <v>3.458140625</v>
      </c>
      <c r="E17" s="11" t="n">
        <v>0.46159626416802</v>
      </c>
      <c r="F17" s="15" t="n">
        <v>0.734224404172839</v>
      </c>
      <c r="G17" s="15" t="n">
        <v>1</v>
      </c>
    </row>
    <row r="18" customFormat="false" ht="14" hidden="false" customHeight="false" outlineLevel="0" collapsed="false">
      <c r="A18" s="0" t="n">
        <v>17</v>
      </c>
      <c r="B18" s="16" t="s">
        <v>75</v>
      </c>
      <c r="C18" s="15" t="n">
        <v>0.927308125</v>
      </c>
      <c r="D18" s="15" t="n">
        <v>0.624094375</v>
      </c>
      <c r="E18" s="11" t="n">
        <v>-0.571284587097954</v>
      </c>
      <c r="F18" s="15" t="n">
        <v>0.515630208377566</v>
      </c>
      <c r="G18" s="15" t="n">
        <v>0.945764161185954</v>
      </c>
    </row>
    <row r="19" customFormat="false" ht="14" hidden="false" customHeight="false" outlineLevel="0" collapsed="false">
      <c r="A19" s="0" t="n">
        <v>18</v>
      </c>
      <c r="B19" s="16" t="s">
        <v>313</v>
      </c>
      <c r="C19" s="15" t="n">
        <v>0.0001375</v>
      </c>
      <c r="D19" s="15" t="n">
        <v>0.063390625</v>
      </c>
      <c r="E19" s="11" t="n">
        <v>8.84869406345634</v>
      </c>
      <c r="F19" s="15" t="n">
        <v>0.264908169435065</v>
      </c>
      <c r="G19" s="15" t="n">
        <v>0.840147178922911</v>
      </c>
    </row>
    <row r="20" customFormat="false" ht="14" hidden="false" customHeight="false" outlineLevel="0" collapsed="false">
      <c r="A20" s="0" t="n">
        <v>19</v>
      </c>
      <c r="B20" s="16" t="s">
        <v>252</v>
      </c>
      <c r="C20" s="15" t="n">
        <v>0.0235425</v>
      </c>
      <c r="D20" s="15" t="n">
        <v>0.01918</v>
      </c>
      <c r="E20" s="11" t="n">
        <v>-0.29566480928514</v>
      </c>
      <c r="F20" s="15" t="n">
        <v>0.408626389098118</v>
      </c>
      <c r="G20" s="15" t="n">
        <v>0.85440063175061</v>
      </c>
    </row>
    <row r="21" customFormat="false" ht="14" hidden="false" customHeight="false" outlineLevel="0" collapsed="false">
      <c r="A21" s="0" t="n">
        <v>20</v>
      </c>
      <c r="B21" s="16" t="s">
        <v>76</v>
      </c>
      <c r="C21" s="15" t="n">
        <v>0.106670625</v>
      </c>
      <c r="D21" s="15" t="n">
        <v>0.894045625</v>
      </c>
      <c r="E21" s="11" t="n">
        <v>3.06718551609389</v>
      </c>
      <c r="F21" s="15" t="n">
        <v>0.408146415000649</v>
      </c>
      <c r="G21" s="15" t="n">
        <v>0.85440063175061</v>
      </c>
    </row>
    <row r="22" customFormat="false" ht="14" hidden="false" customHeight="false" outlineLevel="0" collapsed="false">
      <c r="A22" s="0" t="n">
        <v>21</v>
      </c>
      <c r="B22" s="16" t="s">
        <v>77</v>
      </c>
      <c r="C22" s="15" t="n">
        <v>2.3527825</v>
      </c>
      <c r="D22" s="15" t="n">
        <v>3.857566875</v>
      </c>
      <c r="E22" s="11" t="n">
        <v>0.713323209047058</v>
      </c>
      <c r="F22" s="15" t="n">
        <v>0.317735283360222</v>
      </c>
      <c r="G22" s="15" t="n">
        <v>0.840147178922911</v>
      </c>
    </row>
    <row r="23" customFormat="false" ht="14" hidden="false" customHeight="false" outlineLevel="0" collapsed="false">
      <c r="A23" s="0" t="n">
        <v>22</v>
      </c>
      <c r="B23" s="16" t="s">
        <v>78</v>
      </c>
      <c r="C23" s="15" t="n">
        <v>0.034466875</v>
      </c>
      <c r="D23" s="15" t="n">
        <v>0.081236875</v>
      </c>
      <c r="E23" s="11" t="n">
        <v>1.23692424332099</v>
      </c>
      <c r="F23" s="15" t="n">
        <v>1</v>
      </c>
      <c r="G23" s="15" t="n">
        <v>1</v>
      </c>
    </row>
    <row r="24" customFormat="false" ht="14" hidden="false" customHeight="false" outlineLevel="0" collapsed="false">
      <c r="A24" s="0" t="n">
        <v>23</v>
      </c>
      <c r="B24" s="16" t="s">
        <v>253</v>
      </c>
      <c r="C24" s="15" t="n">
        <v>0.534385</v>
      </c>
      <c r="D24" s="15" t="n">
        <v>0.13571375</v>
      </c>
      <c r="E24" s="11" t="n">
        <v>-1.97731261590933</v>
      </c>
      <c r="F24" s="15" t="n">
        <v>0.628167413333391</v>
      </c>
      <c r="G24" s="15" t="n">
        <v>0.945764161185954</v>
      </c>
    </row>
    <row r="25" customFormat="false" ht="14" hidden="false" customHeight="false" outlineLevel="0" collapsed="false">
      <c r="A25" s="0" t="n">
        <v>24</v>
      </c>
      <c r="B25" s="16" t="s">
        <v>80</v>
      </c>
      <c r="C25" s="15" t="n">
        <v>0.119986875</v>
      </c>
      <c r="D25" s="15" t="n">
        <v>0.23519875</v>
      </c>
      <c r="E25" s="11" t="n">
        <v>0.971003790335878</v>
      </c>
      <c r="F25" s="15" t="n">
        <v>0.331143123147182</v>
      </c>
      <c r="G25" s="15" t="n">
        <v>0.840147178922911</v>
      </c>
    </row>
    <row r="26" customFormat="false" ht="14" hidden="false" customHeight="false" outlineLevel="0" collapsed="false">
      <c r="A26" s="0" t="n">
        <v>25</v>
      </c>
      <c r="B26" s="16" t="s">
        <v>81</v>
      </c>
      <c r="C26" s="15" t="n">
        <v>0.07944375</v>
      </c>
      <c r="D26" s="15" t="n">
        <v>0.075479375</v>
      </c>
      <c r="E26" s="11" t="n">
        <v>-0.0738512474256689</v>
      </c>
      <c r="F26" s="15" t="n">
        <v>0.110352435585072</v>
      </c>
      <c r="G26" s="15" t="n">
        <v>0.822502028048198</v>
      </c>
    </row>
    <row r="27" customFormat="false" ht="14" hidden="false" customHeight="false" outlineLevel="0" collapsed="false">
      <c r="A27" s="0" t="n">
        <v>26</v>
      </c>
      <c r="B27" s="16" t="s">
        <v>314</v>
      </c>
      <c r="C27" s="15" t="n">
        <v>0.005843125</v>
      </c>
      <c r="D27" s="15" t="n">
        <v>0.01603375</v>
      </c>
      <c r="E27" s="11" t="n">
        <v>1.45629982704832</v>
      </c>
      <c r="F27" s="15" t="n">
        <v>0.0969006541195103</v>
      </c>
      <c r="G27" s="15" t="n">
        <v>0.822502028048198</v>
      </c>
    </row>
    <row r="28" customFormat="false" ht="14" hidden="false" customHeight="false" outlineLevel="0" collapsed="false">
      <c r="A28" s="0" t="n">
        <v>27</v>
      </c>
      <c r="B28" s="16" t="s">
        <v>82</v>
      </c>
      <c r="C28" s="15" t="n">
        <v>0.045861875</v>
      </c>
      <c r="D28" s="15" t="n">
        <v>0.18877625</v>
      </c>
      <c r="E28" s="11" t="n">
        <v>2.04131002634533</v>
      </c>
      <c r="F28" s="15" t="n">
        <v>0.391056976411518</v>
      </c>
      <c r="G28" s="15" t="n">
        <v>0.85440063175061</v>
      </c>
    </row>
    <row r="29" customFormat="false" ht="14" hidden="false" customHeight="false" outlineLevel="0" collapsed="false">
      <c r="A29" s="0" t="n">
        <v>28</v>
      </c>
      <c r="B29" s="16" t="s">
        <v>315</v>
      </c>
      <c r="C29" s="15" t="n">
        <v>0.312941875</v>
      </c>
      <c r="D29" s="15" t="n">
        <v>0.010211875</v>
      </c>
      <c r="E29" s="11" t="n">
        <v>-4.93757503110972</v>
      </c>
      <c r="F29" s="15" t="n">
        <v>1</v>
      </c>
      <c r="G29" s="15" t="n">
        <v>1</v>
      </c>
    </row>
    <row r="30" customFormat="false" ht="14" hidden="false" customHeight="false" outlineLevel="0" collapsed="false">
      <c r="A30" s="0" t="n">
        <v>29</v>
      </c>
      <c r="B30" s="16" t="s">
        <v>83</v>
      </c>
      <c r="C30" s="15" t="n">
        <v>0.454735625</v>
      </c>
      <c r="D30" s="15" t="n">
        <v>0.39503375</v>
      </c>
      <c r="E30" s="11" t="n">
        <v>-0.203052116176399</v>
      </c>
      <c r="F30" s="15" t="n">
        <v>0.893887938065167</v>
      </c>
      <c r="G30" s="15" t="n">
        <v>1</v>
      </c>
    </row>
    <row r="31" customFormat="false" ht="14" hidden="false" customHeight="false" outlineLevel="0" collapsed="false">
      <c r="A31" s="0" t="n">
        <v>30</v>
      </c>
      <c r="B31" s="16" t="s">
        <v>84</v>
      </c>
      <c r="C31" s="15" t="n">
        <v>0.965468125</v>
      </c>
      <c r="D31" s="15" t="n">
        <v>1.52297625</v>
      </c>
      <c r="E31" s="11" t="n">
        <v>0.657592909549486</v>
      </c>
      <c r="F31" s="15" t="n">
        <v>0.132500545802181</v>
      </c>
      <c r="G31" s="15" t="n">
        <v>0.822502028048198</v>
      </c>
    </row>
    <row r="32" customFormat="false" ht="14" hidden="false" customHeight="false" outlineLevel="0" collapsed="false">
      <c r="A32" s="0" t="n">
        <v>31</v>
      </c>
      <c r="B32" s="16" t="s">
        <v>254</v>
      </c>
      <c r="C32" s="15" t="n">
        <v>0.03013875</v>
      </c>
      <c r="D32" s="15" t="n">
        <v>0</v>
      </c>
      <c r="E32" s="11" t="e">
        <f aca="false">-#NAME?</f>
        <v>#NAME?</v>
      </c>
      <c r="F32" s="15" t="n">
        <v>0.0799529535329426</v>
      </c>
      <c r="G32" s="15" t="n">
        <v>0.822502028048198</v>
      </c>
    </row>
    <row r="33" customFormat="false" ht="14" hidden="false" customHeight="false" outlineLevel="0" collapsed="false">
      <c r="A33" s="0" t="n">
        <v>32</v>
      </c>
      <c r="B33" s="16" t="s">
        <v>85</v>
      </c>
      <c r="C33" s="15" t="n">
        <v>0.157164375</v>
      </c>
      <c r="D33" s="15" t="n">
        <v>0.03245125</v>
      </c>
      <c r="E33" s="11" t="n">
        <v>-2.27592827787484</v>
      </c>
      <c r="F33" s="15" t="n">
        <v>0.48912873221828</v>
      </c>
      <c r="G33" s="15" t="n">
        <v>0.928895849258568</v>
      </c>
    </row>
    <row r="34" customFormat="false" ht="14" hidden="false" customHeight="false" outlineLevel="0" collapsed="false">
      <c r="A34" s="0" t="n">
        <v>33</v>
      </c>
      <c r="B34" s="16" t="s">
        <v>86</v>
      </c>
      <c r="C34" s="15" t="n">
        <v>2.666885625</v>
      </c>
      <c r="D34" s="15" t="n">
        <v>0.781418125</v>
      </c>
      <c r="E34" s="11" t="n">
        <v>-1.77098932885798</v>
      </c>
      <c r="F34" s="15" t="n">
        <v>0.0513405713527616</v>
      </c>
      <c r="G34" s="15" t="n">
        <v>0.822502028048198</v>
      </c>
    </row>
    <row r="35" customFormat="false" ht="14" hidden="false" customHeight="false" outlineLevel="0" collapsed="false">
      <c r="A35" s="0" t="n">
        <v>34</v>
      </c>
      <c r="B35" s="16" t="s">
        <v>87</v>
      </c>
      <c r="C35" s="15" t="n">
        <v>2.138500625</v>
      </c>
      <c r="D35" s="15" t="n">
        <v>0.058784375</v>
      </c>
      <c r="E35" s="11" t="n">
        <v>-5.18502308373421</v>
      </c>
      <c r="F35" s="15" t="n">
        <v>0.943174810577336</v>
      </c>
      <c r="G35" s="15" t="n">
        <v>1</v>
      </c>
    </row>
    <row r="36" customFormat="false" ht="14" hidden="false" customHeight="false" outlineLevel="0" collapsed="false">
      <c r="A36" s="0" t="n">
        <v>35</v>
      </c>
      <c r="B36" s="16" t="s">
        <v>256</v>
      </c>
      <c r="C36" s="15" t="n">
        <v>0.637715</v>
      </c>
      <c r="D36" s="15" t="n">
        <v>0.0021375</v>
      </c>
      <c r="E36" s="11" t="n">
        <v>-8.22084358569401</v>
      </c>
      <c r="F36" s="15" t="n">
        <v>0.144072248461035</v>
      </c>
      <c r="G36" s="15" t="n">
        <v>0.822502028048198</v>
      </c>
    </row>
    <row r="37" customFormat="false" ht="14" hidden="false" customHeight="false" outlineLevel="0" collapsed="false">
      <c r="A37" s="0" t="n">
        <v>36</v>
      </c>
      <c r="B37" s="16" t="s">
        <v>88</v>
      </c>
      <c r="C37" s="15" t="n">
        <v>0.890345625</v>
      </c>
      <c r="D37" s="15" t="n">
        <v>0.454700625</v>
      </c>
      <c r="E37" s="11" t="n">
        <v>-0.969448500290788</v>
      </c>
      <c r="F37" s="15" t="n">
        <v>0.333077507313254</v>
      </c>
      <c r="G37" s="15" t="n">
        <v>0.840147178922911</v>
      </c>
    </row>
    <row r="38" customFormat="false" ht="14" hidden="false" customHeight="false" outlineLevel="0" collapsed="false">
      <c r="A38" s="0" t="n">
        <v>37</v>
      </c>
      <c r="B38" s="16" t="s">
        <v>89</v>
      </c>
      <c r="C38" s="15" t="n">
        <v>0.135260625</v>
      </c>
      <c r="D38" s="15" t="n">
        <v>0.018021875</v>
      </c>
      <c r="E38" s="11" t="n">
        <v>-2.90792090276793</v>
      </c>
      <c r="F38" s="15" t="n">
        <v>0.0605121499462468</v>
      </c>
      <c r="G38" s="15" t="n">
        <v>0.822502028048198</v>
      </c>
    </row>
    <row r="39" customFormat="false" ht="14" hidden="false" customHeight="false" outlineLevel="0" collapsed="false">
      <c r="A39" s="0" t="n">
        <v>38</v>
      </c>
      <c r="B39" s="16" t="s">
        <v>257</v>
      </c>
      <c r="C39" s="15" t="n">
        <v>0.23857875</v>
      </c>
      <c r="D39" s="15" t="n">
        <v>0.135236875</v>
      </c>
      <c r="E39" s="11" t="n">
        <v>-0.818976964668565</v>
      </c>
      <c r="F39" s="15" t="n">
        <v>0.940746515449565</v>
      </c>
      <c r="G39" s="15" t="n">
        <v>1</v>
      </c>
    </row>
    <row r="40" customFormat="false" ht="14" hidden="false" customHeight="false" outlineLevel="0" collapsed="false">
      <c r="A40" s="0" t="n">
        <v>39</v>
      </c>
      <c r="B40" s="16" t="s">
        <v>90</v>
      </c>
      <c r="C40" s="15" t="n">
        <v>0.386578125</v>
      </c>
      <c r="D40" s="15" t="n">
        <v>0.119670625</v>
      </c>
      <c r="E40" s="11" t="n">
        <v>-1.69169093918409</v>
      </c>
      <c r="F40" s="15" t="n">
        <v>0.13223184587375</v>
      </c>
      <c r="G40" s="15" t="n">
        <v>0.822502028048198</v>
      </c>
    </row>
    <row r="41" customFormat="false" ht="14" hidden="false" customHeight="false" outlineLevel="0" collapsed="false">
      <c r="A41" s="0" t="n">
        <v>40</v>
      </c>
      <c r="B41" s="16" t="s">
        <v>91</v>
      </c>
      <c r="C41" s="15" t="n">
        <v>0.654854375</v>
      </c>
      <c r="D41" s="15" t="n">
        <v>0.026490625</v>
      </c>
      <c r="E41" s="11" t="n">
        <v>-4.62762033204339</v>
      </c>
      <c r="F41" s="15" t="n">
        <v>0.757412389242355</v>
      </c>
      <c r="G41" s="15" t="n">
        <v>1</v>
      </c>
    </row>
    <row r="42" customFormat="false" ht="14" hidden="false" customHeight="false" outlineLevel="0" collapsed="false">
      <c r="A42" s="0" t="n">
        <v>41</v>
      </c>
      <c r="B42" s="16" t="s">
        <v>92</v>
      </c>
      <c r="C42" s="15" t="n">
        <v>0.067079375</v>
      </c>
      <c r="D42" s="15" t="n">
        <v>0.08084625</v>
      </c>
      <c r="E42" s="11" t="n">
        <v>0.269311609879076</v>
      </c>
      <c r="F42" s="15" t="n">
        <v>0.461258900079362</v>
      </c>
      <c r="G42" s="15" t="n">
        <v>0.892341984265682</v>
      </c>
    </row>
    <row r="43" customFormat="false" ht="14" hidden="false" customHeight="false" outlineLevel="0" collapsed="false">
      <c r="A43" s="0" t="n">
        <v>42</v>
      </c>
      <c r="B43" s="16" t="s">
        <v>316</v>
      </c>
      <c r="C43" s="15" t="n">
        <v>0.2196475</v>
      </c>
      <c r="D43" s="15" t="n">
        <v>0</v>
      </c>
      <c r="E43" s="11" t="e">
        <f aca="false">-#NAME?</f>
        <v>#NAME?</v>
      </c>
      <c r="F43" s="15" t="n">
        <v>0.16394023748003</v>
      </c>
      <c r="G43" s="15" t="n">
        <v>0.822502028048198</v>
      </c>
    </row>
    <row r="44" customFormat="false" ht="14" hidden="false" customHeight="false" outlineLevel="0" collapsed="false">
      <c r="A44" s="0" t="n">
        <v>43</v>
      </c>
      <c r="B44" s="16" t="s">
        <v>317</v>
      </c>
      <c r="C44" s="15" t="n">
        <v>0.202994375</v>
      </c>
      <c r="D44" s="15" t="n">
        <v>0</v>
      </c>
      <c r="E44" s="11" t="e">
        <f aca="false">-#NAME?</f>
        <v>#NAME?</v>
      </c>
      <c r="F44" s="15" t="n">
        <v>0.16394023748003</v>
      </c>
      <c r="G44" s="15" t="n">
        <v>0.822502028048198</v>
      </c>
    </row>
    <row r="45" customFormat="false" ht="14" hidden="false" customHeight="false" outlineLevel="0" collapsed="false">
      <c r="A45" s="0" t="n">
        <v>44</v>
      </c>
      <c r="B45" s="16" t="s">
        <v>93</v>
      </c>
      <c r="C45" s="15" t="n">
        <v>1.506858125</v>
      </c>
      <c r="D45" s="15" t="n">
        <v>1.601030625</v>
      </c>
      <c r="E45" s="11" t="n">
        <v>0.0874573149592765</v>
      </c>
      <c r="F45" s="15" t="n">
        <v>0.832419847400076</v>
      </c>
      <c r="G45" s="15" t="n">
        <v>1</v>
      </c>
    </row>
    <row r="46" customFormat="false" ht="14" hidden="false" customHeight="false" outlineLevel="0" collapsed="false">
      <c r="A46" s="0" t="n">
        <v>45</v>
      </c>
      <c r="B46" s="16" t="s">
        <v>94</v>
      </c>
      <c r="C46" s="15" t="n">
        <v>0.736863125</v>
      </c>
      <c r="D46" s="15" t="n">
        <v>0.34762375</v>
      </c>
      <c r="E46" s="11" t="n">
        <v>-1.08387000648846</v>
      </c>
      <c r="F46" s="15" t="n">
        <v>0.0627244776793024</v>
      </c>
      <c r="G46" s="15" t="n">
        <v>0.822502028048198</v>
      </c>
    </row>
    <row r="47" customFormat="false" ht="14" hidden="false" customHeight="false" outlineLevel="0" collapsed="false">
      <c r="A47" s="0" t="n">
        <v>46</v>
      </c>
      <c r="B47" s="16" t="s">
        <v>95</v>
      </c>
      <c r="C47" s="15" t="s">
        <v>318</v>
      </c>
      <c r="D47" s="15" t="n">
        <v>0.774788125</v>
      </c>
      <c r="E47" s="11" t="s">
        <v>318</v>
      </c>
      <c r="F47" s="15" t="n">
        <v>0.138096803299571</v>
      </c>
      <c r="G47" s="15" t="n">
        <v>0.822502028048198</v>
      </c>
    </row>
    <row r="48" customFormat="false" ht="14" hidden="false" customHeight="false" outlineLevel="0" collapsed="false">
      <c r="A48" s="0" t="n">
        <v>47</v>
      </c>
      <c r="B48" s="16" t="s">
        <v>96</v>
      </c>
      <c r="C48" s="15" t="n">
        <v>1.03425625</v>
      </c>
      <c r="D48" s="15" t="n">
        <v>1.618216875</v>
      </c>
      <c r="E48" s="11" t="n">
        <v>0.64581129632779</v>
      </c>
      <c r="F48" s="15" t="n">
        <v>0.568856372168161</v>
      </c>
      <c r="G48" s="15" t="n">
        <v>0.945764161185954</v>
      </c>
    </row>
    <row r="49" customFormat="false" ht="14" hidden="false" customHeight="false" outlineLevel="0" collapsed="false">
      <c r="A49" s="0" t="n">
        <v>48</v>
      </c>
      <c r="B49" s="16" t="s">
        <v>97</v>
      </c>
      <c r="C49" s="15" t="n">
        <v>0.076993125</v>
      </c>
      <c r="D49" s="15" t="n">
        <v>0.068488125</v>
      </c>
      <c r="E49" s="11" t="n">
        <v>-0.168875763849838</v>
      </c>
      <c r="F49" s="15" t="n">
        <v>0.592090559765688</v>
      </c>
      <c r="G49" s="15" t="n">
        <v>0.945764161185954</v>
      </c>
    </row>
    <row r="50" customFormat="false" ht="14" hidden="false" customHeight="false" outlineLevel="0" collapsed="false">
      <c r="A50" s="0" t="n">
        <v>49</v>
      </c>
      <c r="B50" s="16" t="s">
        <v>98</v>
      </c>
      <c r="C50" s="15" t="n">
        <v>0.32428375</v>
      </c>
      <c r="D50" s="15" t="n">
        <v>0.009455</v>
      </c>
      <c r="E50" s="11" t="n">
        <v>-5.10003546312762</v>
      </c>
      <c r="F50" s="15" t="n">
        <v>0.0593922580852883</v>
      </c>
      <c r="G50" s="15" t="n">
        <v>0.822502028048198</v>
      </c>
    </row>
    <row r="51" customFormat="false" ht="14" hidden="false" customHeight="false" outlineLevel="0" collapsed="false">
      <c r="A51" s="0" t="n">
        <v>50</v>
      </c>
      <c r="B51" s="16" t="s">
        <v>99</v>
      </c>
      <c r="C51" s="15" t="n">
        <v>1.043241875</v>
      </c>
      <c r="D51" s="15" t="n">
        <v>0.129625</v>
      </c>
      <c r="E51" s="11" t="n">
        <v>-3.00865779046373</v>
      </c>
      <c r="F51" s="15" t="n">
        <v>0.399550073023885</v>
      </c>
      <c r="G51" s="15" t="n">
        <v>0.85440063175061</v>
      </c>
    </row>
    <row r="52" customFormat="false" ht="14" hidden="false" customHeight="false" outlineLevel="0" collapsed="false">
      <c r="A52" s="0" t="n">
        <v>51</v>
      </c>
      <c r="B52" s="16" t="s">
        <v>259</v>
      </c>
      <c r="C52" s="15" t="n">
        <v>0.2689675</v>
      </c>
      <c r="D52" s="15" t="n">
        <v>0.013636875</v>
      </c>
      <c r="E52" s="11" t="n">
        <v>-4.30184687681386</v>
      </c>
      <c r="F52" s="15" t="n">
        <v>0.0678388971214929</v>
      </c>
      <c r="G52" s="15" t="n">
        <v>0.822502028048198</v>
      </c>
    </row>
    <row r="53" customFormat="false" ht="14" hidden="false" customHeight="false" outlineLevel="0" collapsed="false">
      <c r="A53" s="0" t="n">
        <v>52</v>
      </c>
      <c r="B53" s="16" t="s">
        <v>319</v>
      </c>
      <c r="C53" s="15" t="n">
        <v>0.003465625</v>
      </c>
      <c r="D53" s="15" t="n">
        <v>0.034825</v>
      </c>
      <c r="E53" s="11" t="n">
        <v>3.32893589243954</v>
      </c>
      <c r="F53" s="15" t="n">
        <v>0.57628679834134</v>
      </c>
      <c r="G53" s="15" t="n">
        <v>0.945764161185954</v>
      </c>
    </row>
    <row r="54" customFormat="false" ht="14" hidden="false" customHeight="false" outlineLevel="0" collapsed="false">
      <c r="A54" s="0" t="n">
        <v>53</v>
      </c>
      <c r="B54" s="16" t="s">
        <v>100</v>
      </c>
      <c r="C54" s="15" t="n">
        <v>1.206008125</v>
      </c>
      <c r="D54" s="15" t="n">
        <v>0.028206875</v>
      </c>
      <c r="E54" s="11" t="n">
        <v>-5.41804897600668</v>
      </c>
      <c r="F54" s="15" t="n">
        <v>0.27900029229102</v>
      </c>
      <c r="G54" s="15" t="n">
        <v>0.840147178922911</v>
      </c>
    </row>
    <row r="55" customFormat="false" ht="14" hidden="false" customHeight="false" outlineLevel="0" collapsed="false">
      <c r="A55" s="0" t="n">
        <v>54</v>
      </c>
      <c r="B55" s="16" t="s">
        <v>101</v>
      </c>
      <c r="C55" s="15" t="n">
        <v>0.039726875</v>
      </c>
      <c r="D55" s="15" t="n">
        <v>0.02289125</v>
      </c>
      <c r="E55" s="11" t="n">
        <v>-0.795319067571047</v>
      </c>
      <c r="F55" s="15" t="n">
        <v>0.220890357930496</v>
      </c>
      <c r="G55" s="15" t="n">
        <v>0.840147178922911</v>
      </c>
    </row>
    <row r="56" customFormat="false" ht="14" hidden="false" customHeight="false" outlineLevel="0" collapsed="false">
      <c r="A56" s="0" t="n">
        <v>55</v>
      </c>
      <c r="B56" s="16" t="s">
        <v>102</v>
      </c>
      <c r="C56" s="15" t="n">
        <v>0.220876875</v>
      </c>
      <c r="D56" s="15" t="n">
        <v>0.00473875</v>
      </c>
      <c r="E56" s="11" t="n">
        <v>-5.54259202009048</v>
      </c>
      <c r="F56" s="15" t="n">
        <v>0.147236346886252</v>
      </c>
      <c r="G56" s="15" t="n">
        <v>0.822502028048198</v>
      </c>
    </row>
    <row r="57" customFormat="false" ht="14" hidden="false" customHeight="false" outlineLevel="0" collapsed="false">
      <c r="A57" s="0" t="n">
        <v>56</v>
      </c>
      <c r="B57" s="16" t="s">
        <v>103</v>
      </c>
      <c r="C57" s="15" t="n">
        <v>0.543269375</v>
      </c>
      <c r="D57" s="15" t="n">
        <v>0.081235625</v>
      </c>
      <c r="E57" s="11" t="n">
        <v>-2.74148327266451</v>
      </c>
      <c r="F57" s="15" t="n">
        <v>0.156755991520642</v>
      </c>
      <c r="G57" s="15" t="n">
        <v>0.822502028048198</v>
      </c>
    </row>
    <row r="58" customFormat="false" ht="14" hidden="false" customHeight="false" outlineLevel="0" collapsed="false">
      <c r="A58" s="0" t="n">
        <v>57</v>
      </c>
      <c r="B58" s="16" t="s">
        <v>104</v>
      </c>
      <c r="C58" s="15" t="n">
        <v>0.18816875</v>
      </c>
      <c r="D58" s="15" t="n">
        <v>1.056020625</v>
      </c>
      <c r="E58" s="11" t="n">
        <v>2.48853905360591</v>
      </c>
      <c r="F58" s="15" t="n">
        <v>0.654743988387952</v>
      </c>
      <c r="G58" s="15" t="n">
        <v>0.945764161185954</v>
      </c>
    </row>
    <row r="59" customFormat="false" ht="14" hidden="false" customHeight="false" outlineLevel="0" collapsed="false">
      <c r="A59" s="0" t="n">
        <v>58</v>
      </c>
      <c r="B59" s="16" t="s">
        <v>261</v>
      </c>
      <c r="C59" s="15" t="n">
        <v>0.090325</v>
      </c>
      <c r="D59" s="15" t="n">
        <v>0.006175625</v>
      </c>
      <c r="E59" s="11" t="n">
        <v>-3.87046829347176</v>
      </c>
      <c r="F59" s="15" t="n">
        <v>0.549133547755788</v>
      </c>
      <c r="G59" s="15" t="n">
        <v>0.945764161185954</v>
      </c>
    </row>
    <row r="60" customFormat="false" ht="14" hidden="false" customHeight="false" outlineLevel="0" collapsed="false">
      <c r="A60" s="0" t="n">
        <v>59</v>
      </c>
      <c r="B60" s="16" t="s">
        <v>106</v>
      </c>
      <c r="C60" s="15" t="n">
        <v>0.123875</v>
      </c>
      <c r="D60" s="15" t="n">
        <v>0.0095275</v>
      </c>
      <c r="E60" s="11" t="n">
        <v>-3.70064354414904</v>
      </c>
      <c r="F60" s="15" t="n">
        <v>0.649060890766732</v>
      </c>
      <c r="G60" s="15" t="n">
        <v>0.945764161185954</v>
      </c>
    </row>
    <row r="61" customFormat="false" ht="14" hidden="false" customHeight="false" outlineLevel="0" collapsed="false">
      <c r="A61" s="0" t="n">
        <v>60</v>
      </c>
      <c r="B61" s="16" t="s">
        <v>320</v>
      </c>
      <c r="C61" s="15" t="n">
        <v>0.028134375</v>
      </c>
      <c r="D61" s="15" t="n">
        <v>0.000485625</v>
      </c>
      <c r="E61" s="11" t="n">
        <v>-5.8563474107991</v>
      </c>
      <c r="F61" s="15" t="n">
        <v>0.264908169435065</v>
      </c>
      <c r="G61" s="15" t="n">
        <v>0.840147178922911</v>
      </c>
    </row>
    <row r="62" customFormat="false" ht="14" hidden="false" customHeight="false" outlineLevel="0" collapsed="false">
      <c r="A62" s="0" t="n">
        <v>61</v>
      </c>
      <c r="B62" s="16" t="s">
        <v>108</v>
      </c>
      <c r="C62" s="15" t="n">
        <v>0.6271525</v>
      </c>
      <c r="D62" s="15" t="n">
        <v>0.103475</v>
      </c>
      <c r="E62" s="11" t="n">
        <v>-2.59953404652028</v>
      </c>
      <c r="F62" s="15" t="n">
        <v>0.532376728407267</v>
      </c>
      <c r="G62" s="15" t="n">
        <v>0.945764161185954</v>
      </c>
    </row>
    <row r="63" customFormat="false" ht="14" hidden="false" customHeight="false" outlineLevel="0" collapsed="false">
      <c r="A63" s="0" t="n">
        <v>62</v>
      </c>
      <c r="B63" s="16" t="s">
        <v>109</v>
      </c>
      <c r="C63" s="15" t="n">
        <v>0.050588125</v>
      </c>
      <c r="D63" s="15" t="n">
        <v>0.00014375</v>
      </c>
      <c r="E63" s="11" t="n">
        <v>-8.45909300175534</v>
      </c>
      <c r="F63" s="15" t="n">
        <v>1</v>
      </c>
      <c r="G63" s="15" t="n">
        <v>1</v>
      </c>
    </row>
    <row r="64" customFormat="false" ht="14" hidden="false" customHeight="false" outlineLevel="0" collapsed="false">
      <c r="A64" s="0" t="n">
        <v>63</v>
      </c>
      <c r="B64" s="16" t="s">
        <v>110</v>
      </c>
      <c r="C64" s="15" t="n">
        <v>0.20116125</v>
      </c>
      <c r="D64" s="15" t="n">
        <v>0.00776125</v>
      </c>
      <c r="E64" s="11" t="n">
        <v>-4.69591958654015</v>
      </c>
      <c r="F64" s="15" t="n">
        <v>0.104111426742984</v>
      </c>
      <c r="G64" s="15" t="n">
        <v>0.822502028048198</v>
      </c>
    </row>
    <row r="65" customFormat="false" ht="14" hidden="false" customHeight="false" outlineLevel="0" collapsed="false">
      <c r="A65" s="0" t="n">
        <v>64</v>
      </c>
      <c r="B65" s="16" t="s">
        <v>264</v>
      </c>
      <c r="C65" s="15" t="n">
        <v>0.27404</v>
      </c>
      <c r="D65" s="15" t="n">
        <v>0.0036075</v>
      </c>
      <c r="E65" s="11" t="n">
        <v>-6.24724328528711</v>
      </c>
      <c r="F65" s="15" t="n">
        <v>0.174831348957105</v>
      </c>
      <c r="G65" s="15" t="n">
        <v>0.822502028048198</v>
      </c>
    </row>
    <row r="66" customFormat="false" ht="14" hidden="false" customHeight="false" outlineLevel="0" collapsed="false">
      <c r="A66" s="0" t="n">
        <v>65</v>
      </c>
      <c r="B66" s="16" t="s">
        <v>111</v>
      </c>
      <c r="C66" s="15" t="n">
        <v>1.512940625</v>
      </c>
      <c r="D66" s="15" t="n">
        <v>0.1201325</v>
      </c>
      <c r="E66" s="11" t="n">
        <v>-3.65465696252487</v>
      </c>
      <c r="F66" s="15" t="n">
        <v>0.219108597650634</v>
      </c>
      <c r="G66" s="15" t="n">
        <v>0.840147178922911</v>
      </c>
    </row>
    <row r="67" customFormat="false" ht="14" hidden="false" customHeight="false" outlineLevel="0" collapsed="false">
      <c r="A67" s="0" t="n">
        <v>66</v>
      </c>
      <c r="B67" s="16" t="s">
        <v>112</v>
      </c>
      <c r="C67" s="15" t="n">
        <v>2.83704375</v>
      </c>
      <c r="D67" s="15" t="n">
        <v>0.291786875</v>
      </c>
      <c r="E67" s="11" t="n">
        <v>-3.28140150326087</v>
      </c>
      <c r="F67" s="15" t="n">
        <v>0.125798345035904</v>
      </c>
      <c r="G67" s="15" t="n">
        <v>0.822502028048198</v>
      </c>
    </row>
    <row r="68" customFormat="false" ht="14" hidden="false" customHeight="false" outlineLevel="0" collapsed="false">
      <c r="A68" s="0" t="n">
        <v>67</v>
      </c>
      <c r="B68" s="16" t="s">
        <v>113</v>
      </c>
      <c r="C68" s="15" t="n">
        <v>0.039881875</v>
      </c>
      <c r="D68" s="15" t="n">
        <v>0.01155875</v>
      </c>
      <c r="E68" s="11" t="n">
        <v>-1.78674784931877</v>
      </c>
      <c r="F68" s="15" t="n">
        <v>0.0507659142262997</v>
      </c>
      <c r="G68" s="15" t="n">
        <v>0.822502028048198</v>
      </c>
    </row>
    <row r="69" customFormat="false" ht="14" hidden="false" customHeight="false" outlineLevel="0" collapsed="false">
      <c r="A69" s="0" t="n">
        <v>68</v>
      </c>
      <c r="B69" s="16" t="s">
        <v>114</v>
      </c>
      <c r="C69" s="15" t="n">
        <v>1.102409375</v>
      </c>
      <c r="D69" s="15" t="n">
        <v>0.05177625</v>
      </c>
      <c r="E69" s="11" t="n">
        <v>-4.41222577290008</v>
      </c>
      <c r="F69" s="15" t="n">
        <v>0.0553003861117037</v>
      </c>
      <c r="G69" s="15" t="n">
        <v>0.822502028048198</v>
      </c>
    </row>
    <row r="70" customFormat="false" ht="14" hidden="false" customHeight="false" outlineLevel="0" collapsed="false">
      <c r="A70" s="0" t="n">
        <v>69</v>
      </c>
      <c r="B70" s="16" t="s">
        <v>115</v>
      </c>
      <c r="C70" s="15" t="n">
        <v>0.16286375</v>
      </c>
      <c r="D70" s="15" t="n">
        <v>0</v>
      </c>
      <c r="E70" s="11" t="e">
        <f aca="false">-#NAME?</f>
        <v>#NAME?</v>
      </c>
      <c r="F70" s="15" t="n">
        <v>0.16394023748003</v>
      </c>
      <c r="G70" s="15" t="n">
        <v>0.822502028048198</v>
      </c>
    </row>
    <row r="71" customFormat="false" ht="14" hidden="false" customHeight="false" outlineLevel="0" collapsed="false">
      <c r="A71" s="0" t="n">
        <v>70</v>
      </c>
      <c r="B71" s="16" t="s">
        <v>119</v>
      </c>
      <c r="C71" s="15" t="n">
        <v>0.004391875</v>
      </c>
      <c r="D71" s="15" t="n">
        <v>0.03747</v>
      </c>
      <c r="E71" s="11" t="n">
        <v>3.09282707910527</v>
      </c>
      <c r="F71" s="15" t="n">
        <v>0.855329798050917</v>
      </c>
      <c r="G71" s="15" t="n">
        <v>1</v>
      </c>
    </row>
    <row r="72" customFormat="false" ht="14" hidden="false" customHeight="false" outlineLevel="0" collapsed="false">
      <c r="A72" s="0" t="n">
        <v>71</v>
      </c>
      <c r="B72" s="16" t="s">
        <v>265</v>
      </c>
      <c r="C72" s="15" t="n">
        <v>0.10476125</v>
      </c>
      <c r="D72" s="15" t="n">
        <v>0.11716375</v>
      </c>
      <c r="E72" s="11" t="n">
        <v>0.161421095682102</v>
      </c>
      <c r="F72" s="15" t="n">
        <v>0.220890357930496</v>
      </c>
      <c r="G72" s="15" t="n">
        <v>0.840147178922911</v>
      </c>
    </row>
    <row r="73" customFormat="false" ht="14" hidden="false" customHeight="false" outlineLevel="0" collapsed="false">
      <c r="A73" s="0" t="n">
        <v>72</v>
      </c>
      <c r="B73" s="16" t="s">
        <v>120</v>
      </c>
      <c r="C73" s="15" t="n">
        <v>0.00926125</v>
      </c>
      <c r="D73" s="15" t="n">
        <v>1.188765625</v>
      </c>
      <c r="E73" s="11" t="n">
        <v>7.00404165989897</v>
      </c>
      <c r="F73" s="15" t="n">
        <v>0.261463576076864</v>
      </c>
      <c r="G73" s="15" t="n">
        <v>0.840147178922911</v>
      </c>
    </row>
    <row r="74" customFormat="false" ht="14" hidden="false" customHeight="false" outlineLevel="0" collapsed="false">
      <c r="A74" s="0" t="n">
        <v>73</v>
      </c>
      <c r="B74" s="16" t="s">
        <v>121</v>
      </c>
      <c r="C74" s="15" t="n">
        <v>0.34852625</v>
      </c>
      <c r="D74" s="15" t="n">
        <v>1.05631375</v>
      </c>
      <c r="E74" s="11" t="n">
        <v>1.59969918770776</v>
      </c>
      <c r="F74" s="15" t="n">
        <v>0.454486724235434</v>
      </c>
      <c r="G74" s="15" t="n">
        <v>0.892341984265682</v>
      </c>
    </row>
    <row r="75" customFormat="false" ht="14" hidden="false" customHeight="false" outlineLevel="0" collapsed="false">
      <c r="A75" s="0" t="n">
        <v>74</v>
      </c>
      <c r="B75" s="16" t="s">
        <v>321</v>
      </c>
      <c r="C75" s="15" t="n">
        <v>0</v>
      </c>
      <c r="D75" s="15" t="n">
        <v>1.7366825</v>
      </c>
      <c r="E75" s="11" t="s">
        <v>16</v>
      </c>
      <c r="F75" s="15" t="n">
        <v>0.16394023748003</v>
      </c>
      <c r="G75" s="15" t="n">
        <v>0.822502028048198</v>
      </c>
    </row>
    <row r="76" customFormat="false" ht="14" hidden="false" customHeight="false" outlineLevel="0" collapsed="false">
      <c r="A76" s="0" t="n">
        <v>75</v>
      </c>
      <c r="B76" s="16" t="s">
        <v>322</v>
      </c>
      <c r="C76" s="15" t="n">
        <v>0.000329375</v>
      </c>
      <c r="D76" s="15" t="n">
        <v>0.176824375</v>
      </c>
      <c r="E76" s="11" t="n">
        <v>9.06837038990255</v>
      </c>
      <c r="F76" s="15" t="n">
        <v>0.254389825553909</v>
      </c>
      <c r="G76" s="15" t="n">
        <v>0.840147178922911</v>
      </c>
    </row>
    <row r="77" customFormat="false" ht="14" hidden="false" customHeight="false" outlineLevel="0" collapsed="false">
      <c r="A77" s="0" t="n">
        <v>76</v>
      </c>
      <c r="B77" s="16" t="s">
        <v>123</v>
      </c>
      <c r="C77" s="15" t="n">
        <v>0.063445</v>
      </c>
      <c r="D77" s="15" t="n">
        <v>0.1761775</v>
      </c>
      <c r="E77" s="11" t="n">
        <v>1.47345130925025</v>
      </c>
      <c r="F77" s="15" t="n">
        <v>0.6122911242155</v>
      </c>
      <c r="G77" s="15" t="n">
        <v>0.945764161185954</v>
      </c>
    </row>
    <row r="78" customFormat="false" ht="14" hidden="false" customHeight="false" outlineLevel="0" collapsed="false">
      <c r="A78" s="0" t="n">
        <v>77</v>
      </c>
      <c r="B78" s="16" t="s">
        <v>125</v>
      </c>
      <c r="C78" s="15" t="n">
        <v>0.4522225</v>
      </c>
      <c r="D78" s="15" t="n">
        <v>0.09928375</v>
      </c>
      <c r="E78" s="11" t="n">
        <v>-2.18740326114421</v>
      </c>
      <c r="F78" s="15" t="n">
        <v>0.963421999709506</v>
      </c>
      <c r="G78" s="15" t="n">
        <v>1</v>
      </c>
    </row>
    <row r="79" customFormat="false" ht="14" hidden="false" customHeight="false" outlineLevel="0" collapsed="false">
      <c r="A79" s="0" t="n">
        <v>78</v>
      </c>
      <c r="B79" s="16" t="s">
        <v>127</v>
      </c>
      <c r="C79" s="15" t="n">
        <v>0.1567125</v>
      </c>
      <c r="D79" s="15" t="n">
        <v>1.3627325</v>
      </c>
      <c r="E79" s="11" t="n">
        <v>3.12031022905144</v>
      </c>
      <c r="F79" s="15" t="n">
        <v>0.79051094266253</v>
      </c>
      <c r="G79" s="15" t="n">
        <v>1</v>
      </c>
    </row>
    <row r="80" customFormat="false" ht="14" hidden="false" customHeight="false" outlineLevel="0" collapsed="false">
      <c r="A80" s="0" t="n">
        <v>79</v>
      </c>
      <c r="B80" s="16" t="s">
        <v>128</v>
      </c>
      <c r="C80" s="15" t="n">
        <v>0.00871875</v>
      </c>
      <c r="D80" s="15" t="n">
        <v>0.107575</v>
      </c>
      <c r="E80" s="11" t="n">
        <v>3.62507771823176</v>
      </c>
      <c r="F80" s="15" t="n">
        <v>0.785199702752467</v>
      </c>
      <c r="G80" s="15" t="n">
        <v>1</v>
      </c>
    </row>
    <row r="81" customFormat="false" ht="14" hidden="false" customHeight="false" outlineLevel="0" collapsed="false">
      <c r="A81" s="0" t="n">
        <v>80</v>
      </c>
      <c r="B81" s="16" t="s">
        <v>267</v>
      </c>
      <c r="C81" s="15" t="n">
        <v>0.002050625</v>
      </c>
      <c r="D81" s="15" t="n">
        <v>0.390284375</v>
      </c>
      <c r="E81" s="11" t="n">
        <v>7.57231820679728</v>
      </c>
      <c r="F81" s="15" t="n">
        <v>0.076603975240235</v>
      </c>
      <c r="G81" s="15" t="n">
        <v>0.822502028048198</v>
      </c>
    </row>
    <row r="82" customFormat="false" ht="14" hidden="false" customHeight="false" outlineLevel="0" collapsed="false">
      <c r="A82" s="0" t="n">
        <v>81</v>
      </c>
      <c r="B82" s="16" t="s">
        <v>130</v>
      </c>
      <c r="C82" s="15" t="n">
        <v>1.0248925</v>
      </c>
      <c r="D82" s="15" t="n">
        <v>1.060533125</v>
      </c>
      <c r="E82" s="11" t="n">
        <v>0.0493170883737191</v>
      </c>
      <c r="F82" s="15" t="n">
        <v>0.568129465307379</v>
      </c>
      <c r="G82" s="15" t="n">
        <v>0.945764161185954</v>
      </c>
    </row>
    <row r="83" customFormat="false" ht="14" hidden="false" customHeight="false" outlineLevel="0" collapsed="false">
      <c r="A83" s="0" t="n">
        <v>82</v>
      </c>
      <c r="B83" s="16" t="s">
        <v>270</v>
      </c>
      <c r="C83" s="15" t="n">
        <v>0.0203475</v>
      </c>
      <c r="D83" s="15" t="n">
        <v>0.04387125</v>
      </c>
      <c r="E83" s="11" t="n">
        <v>1.10842426453797</v>
      </c>
      <c r="F83" s="15" t="n">
        <v>0.422340992919563</v>
      </c>
      <c r="G83" s="15" t="n">
        <v>0.865589955785639</v>
      </c>
    </row>
    <row r="84" customFormat="false" ht="14" hidden="false" customHeight="false" outlineLevel="0" collapsed="false">
      <c r="A84" s="0" t="n">
        <v>83</v>
      </c>
      <c r="B84" s="16" t="s">
        <v>323</v>
      </c>
      <c r="C84" s="15" t="n">
        <v>0.003411875</v>
      </c>
      <c r="D84" s="15" t="n">
        <v>0.02266</v>
      </c>
      <c r="E84" s="11" t="n">
        <v>2.7315111640741</v>
      </c>
      <c r="F84" s="15" t="n">
        <v>0.57628679834134</v>
      </c>
      <c r="G84" s="15" t="n">
        <v>0.945764161185954</v>
      </c>
    </row>
    <row r="85" customFormat="false" ht="14" hidden="false" customHeight="false" outlineLevel="0" collapsed="false">
      <c r="A85" s="0" t="n">
        <v>84</v>
      </c>
      <c r="B85" s="16" t="s">
        <v>324</v>
      </c>
      <c r="C85" s="15" t="n">
        <v>0.11521125</v>
      </c>
      <c r="D85" s="15" t="n">
        <v>0.0005925</v>
      </c>
      <c r="E85" s="11" t="n">
        <v>-7.60325072874014</v>
      </c>
      <c r="F85" s="15" t="n">
        <v>0.32526076099305</v>
      </c>
      <c r="G85" s="15" t="n">
        <v>0.840147178922911</v>
      </c>
    </row>
    <row r="86" customFormat="false" ht="14" hidden="false" customHeight="false" outlineLevel="0" collapsed="false">
      <c r="A86" s="0" t="n">
        <v>85</v>
      </c>
      <c r="B86" s="16" t="s">
        <v>272</v>
      </c>
      <c r="C86" s="15" t="n">
        <v>0.014150625</v>
      </c>
      <c r="D86" s="15" t="n">
        <v>0.010488125</v>
      </c>
      <c r="E86" s="11" t="n">
        <v>-0.432108989767309</v>
      </c>
      <c r="F86" s="15" t="n">
        <v>0.584401469822841</v>
      </c>
      <c r="G86" s="15" t="n">
        <v>0.945764161185954</v>
      </c>
    </row>
    <row r="87" customFormat="false" ht="14" hidden="false" customHeight="false" outlineLevel="0" collapsed="false">
      <c r="A87" s="0" t="n">
        <v>86</v>
      </c>
      <c r="B87" s="16" t="s">
        <v>325</v>
      </c>
      <c r="C87" s="15" t="n">
        <v>0.003496875</v>
      </c>
      <c r="D87" s="15" t="n">
        <v>0.088935</v>
      </c>
      <c r="E87" s="11" t="n">
        <v>4.6686131662472</v>
      </c>
      <c r="F87" s="15" t="n">
        <v>0.168885469836434</v>
      </c>
      <c r="G87" s="15" t="n">
        <v>0.822502028048198</v>
      </c>
    </row>
    <row r="88" customFormat="false" ht="14" hidden="false" customHeight="false" outlineLevel="0" collapsed="false">
      <c r="A88" s="0" t="n">
        <v>87</v>
      </c>
      <c r="B88" s="16" t="s">
        <v>133</v>
      </c>
      <c r="C88" s="15" t="n">
        <v>0.020134375</v>
      </c>
      <c r="D88" s="15" t="n">
        <v>0.05582125</v>
      </c>
      <c r="E88" s="11" t="n">
        <v>1.47115374125333</v>
      </c>
      <c r="F88" s="15" t="n">
        <v>0.6122911242155</v>
      </c>
      <c r="G88" s="15" t="n">
        <v>0.945764161185954</v>
      </c>
    </row>
    <row r="89" customFormat="false" ht="14" hidden="false" customHeight="false" outlineLevel="0" collapsed="false">
      <c r="A89" s="0" t="n">
        <v>88</v>
      </c>
      <c r="B89" s="16" t="s">
        <v>134</v>
      </c>
      <c r="C89" s="15" t="n">
        <v>0.54038375</v>
      </c>
      <c r="D89" s="15" t="n">
        <v>0.305188125</v>
      </c>
      <c r="E89" s="11" t="n">
        <v>-0.824285464326557</v>
      </c>
      <c r="F89" s="15" t="n">
        <v>0.954771759937967</v>
      </c>
      <c r="G89" s="15" t="n">
        <v>1</v>
      </c>
    </row>
    <row r="90" customFormat="false" ht="14" hidden="false" customHeight="false" outlineLevel="0" collapsed="false">
      <c r="A90" s="0" t="n">
        <v>89</v>
      </c>
      <c r="B90" s="16" t="s">
        <v>274</v>
      </c>
      <c r="C90" s="15" t="n">
        <v>0.043294375</v>
      </c>
      <c r="D90" s="15" t="n">
        <v>0.021006875</v>
      </c>
      <c r="E90" s="11" t="n">
        <v>-1.04331803422459</v>
      </c>
      <c r="F90" s="15" t="n">
        <v>0.628167413333391</v>
      </c>
      <c r="G90" s="15" t="n">
        <v>0.945764161185954</v>
      </c>
    </row>
    <row r="91" customFormat="false" ht="14" hidden="false" customHeight="false" outlineLevel="0" collapsed="false">
      <c r="A91" s="0" t="n">
        <v>90</v>
      </c>
      <c r="B91" s="16" t="s">
        <v>136</v>
      </c>
      <c r="C91" s="15" t="n">
        <v>0.00809875</v>
      </c>
      <c r="D91" s="15" t="n">
        <v>0.01265625</v>
      </c>
      <c r="E91" s="11" t="n">
        <v>0.644078845078954</v>
      </c>
      <c r="F91" s="15" t="n">
        <v>0.170228052232752</v>
      </c>
      <c r="G91" s="15" t="n">
        <v>0.822502028048198</v>
      </c>
    </row>
    <row r="92" customFormat="false" ht="14" hidden="false" customHeight="false" outlineLevel="0" collapsed="false">
      <c r="A92" s="0" t="n">
        <v>91</v>
      </c>
      <c r="B92" s="16" t="s">
        <v>326</v>
      </c>
      <c r="C92" s="15" t="n">
        <v>0.398606875</v>
      </c>
      <c r="D92" s="15" t="n">
        <v>0.0123025</v>
      </c>
      <c r="E92" s="11" t="n">
        <v>-5.01794317179465</v>
      </c>
      <c r="F92" s="15" t="n">
        <v>0.742962223655992</v>
      </c>
      <c r="G92" s="15" t="n">
        <v>1</v>
      </c>
    </row>
    <row r="93" customFormat="false" ht="14" hidden="false" customHeight="false" outlineLevel="0" collapsed="false">
      <c r="A93" s="0" t="n">
        <v>92</v>
      </c>
      <c r="B93" s="16" t="s">
        <v>327</v>
      </c>
      <c r="C93" s="15" t="n">
        <v>0.254885</v>
      </c>
      <c r="D93" s="15" t="n">
        <v>0.56466125</v>
      </c>
      <c r="E93" s="11" t="n">
        <v>1.14753915630335</v>
      </c>
      <c r="F93" s="15" t="n">
        <v>0.657922894738055</v>
      </c>
      <c r="G93" s="15" t="n">
        <v>0.945764161185954</v>
      </c>
    </row>
    <row r="94" customFormat="false" ht="14" hidden="false" customHeight="false" outlineLevel="0" collapsed="false">
      <c r="A94" s="0" t="n">
        <v>93</v>
      </c>
      <c r="B94" s="16" t="s">
        <v>138</v>
      </c>
      <c r="C94" s="15" t="n">
        <v>0.0220125</v>
      </c>
      <c r="D94" s="15" t="n">
        <v>0.0052975</v>
      </c>
      <c r="E94" s="11" t="n">
        <v>-2.0549394163464</v>
      </c>
      <c r="F94" s="15" t="n">
        <v>0.845370399744483</v>
      </c>
      <c r="G94" s="15" t="n">
        <v>1</v>
      </c>
    </row>
    <row r="95" customFormat="false" ht="14" hidden="false" customHeight="false" outlineLevel="0" collapsed="false">
      <c r="A95" s="0" t="n">
        <v>94</v>
      </c>
      <c r="B95" s="16" t="s">
        <v>139</v>
      </c>
      <c r="C95" s="15" t="n">
        <v>0.220420625</v>
      </c>
      <c r="D95" s="15" t="n">
        <v>0.328851875</v>
      </c>
      <c r="E95" s="11" t="n">
        <v>0.577178671260509</v>
      </c>
      <c r="F95" s="15" t="n">
        <v>0.886257965264724</v>
      </c>
      <c r="G95" s="15" t="n">
        <v>1</v>
      </c>
    </row>
    <row r="96" customFormat="false" ht="14" hidden="false" customHeight="false" outlineLevel="0" collapsed="false">
      <c r="A96" s="0" t="n">
        <v>95</v>
      </c>
      <c r="B96" s="16" t="s">
        <v>140</v>
      </c>
      <c r="C96" s="15" t="n">
        <v>1.2801375</v>
      </c>
      <c r="D96" s="15" t="n">
        <v>0.5276175</v>
      </c>
      <c r="E96" s="11" t="n">
        <v>-1.2787344571506</v>
      </c>
      <c r="F96" s="15" t="n">
        <v>0.777033954042389</v>
      </c>
      <c r="G96" s="15" t="n">
        <v>1</v>
      </c>
    </row>
    <row r="97" customFormat="false" ht="14" hidden="false" customHeight="false" outlineLevel="0" collapsed="false">
      <c r="A97" s="0" t="n">
        <v>96</v>
      </c>
      <c r="B97" s="16" t="s">
        <v>328</v>
      </c>
      <c r="C97" s="15" t="n">
        <v>0.082830625</v>
      </c>
      <c r="D97" s="15" t="n">
        <v>0</v>
      </c>
      <c r="E97" s="11" t="e">
        <f aca="false">-#NAME?</f>
        <v>#NAME?</v>
      </c>
      <c r="F97" s="15" t="n">
        <v>0.348501423761085</v>
      </c>
      <c r="G97" s="15" t="n">
        <v>0.840147178922911</v>
      </c>
    </row>
    <row r="98" customFormat="false" ht="14" hidden="false" customHeight="false" outlineLevel="0" collapsed="false">
      <c r="A98" s="0" t="n">
        <v>97</v>
      </c>
      <c r="B98" s="16" t="s">
        <v>141</v>
      </c>
      <c r="C98" s="15" t="n">
        <v>5.833183125</v>
      </c>
      <c r="D98" s="15" t="n">
        <v>1.264719375</v>
      </c>
      <c r="E98" s="11" t="n">
        <v>-2.20546606143552</v>
      </c>
      <c r="F98" s="15" t="n">
        <v>0.290850300136014</v>
      </c>
      <c r="G98" s="15" t="n">
        <v>0.840147178922911</v>
      </c>
    </row>
    <row r="99" customFormat="false" ht="14" hidden="false" customHeight="false" outlineLevel="0" collapsed="false">
      <c r="A99" s="0" t="n">
        <v>98</v>
      </c>
      <c r="B99" s="16" t="s">
        <v>144</v>
      </c>
      <c r="C99" s="15" t="n">
        <v>0.1446075</v>
      </c>
      <c r="D99" s="15" t="n">
        <v>0.033655</v>
      </c>
      <c r="E99" s="11" t="n">
        <v>-2.10324961714357</v>
      </c>
      <c r="F99" s="15" t="n">
        <v>0.757412389242355</v>
      </c>
      <c r="G99" s="15" t="n">
        <v>1</v>
      </c>
    </row>
    <row r="100" customFormat="false" ht="14" hidden="false" customHeight="false" outlineLevel="0" collapsed="false">
      <c r="A100" s="0" t="n">
        <v>99</v>
      </c>
      <c r="B100" s="16" t="s">
        <v>145</v>
      </c>
      <c r="C100" s="15" t="n">
        <v>0.128409375</v>
      </c>
      <c r="D100" s="15" t="n">
        <v>0.064928125</v>
      </c>
      <c r="E100" s="11" t="n">
        <v>-0.983835082770229</v>
      </c>
      <c r="F100" s="15" t="n">
        <v>0.478579034818666</v>
      </c>
      <c r="G100" s="15" t="n">
        <v>0.917276483402443</v>
      </c>
    </row>
    <row r="101" customFormat="false" ht="14" hidden="false" customHeight="false" outlineLevel="0" collapsed="false">
      <c r="A101" s="0" t="n">
        <v>100</v>
      </c>
      <c r="B101" s="16" t="s">
        <v>147</v>
      </c>
      <c r="C101" s="15" t="n">
        <v>0.190310625</v>
      </c>
      <c r="D101" s="15" t="n">
        <v>0.0340875</v>
      </c>
      <c r="E101" s="11" t="n">
        <v>-2.48104140895153</v>
      </c>
      <c r="F101" s="15" t="n">
        <v>0.0568592171881683</v>
      </c>
      <c r="G101" s="15" t="n">
        <v>0.822502028048198</v>
      </c>
    </row>
    <row r="102" customFormat="false" ht="14" hidden="false" customHeight="false" outlineLevel="0" collapsed="false">
      <c r="A102" s="0" t="n">
        <v>101</v>
      </c>
      <c r="B102" s="16" t="s">
        <v>148</v>
      </c>
      <c r="C102" s="15" t="n">
        <v>0.007684375</v>
      </c>
      <c r="D102" s="15" t="n">
        <v>0.017706875</v>
      </c>
      <c r="E102" s="11" t="n">
        <v>1.2043097905229</v>
      </c>
      <c r="F102" s="15" t="n">
        <v>0.57628679834134</v>
      </c>
      <c r="G102" s="15" t="n">
        <v>0.945764161185954</v>
      </c>
    </row>
    <row r="103" customFormat="false" ht="14" hidden="false" customHeight="false" outlineLevel="0" collapsed="false">
      <c r="A103" s="0" t="n">
        <v>102</v>
      </c>
      <c r="B103" s="16" t="s">
        <v>150</v>
      </c>
      <c r="C103" s="15" t="n">
        <v>0.04427875</v>
      </c>
      <c r="D103" s="15" t="n">
        <v>0.02957375</v>
      </c>
      <c r="E103" s="11" t="n">
        <v>-0.582297303903913</v>
      </c>
      <c r="F103" s="15" t="n">
        <v>0.584735357674234</v>
      </c>
      <c r="G103" s="15" t="n">
        <v>0.945764161185954</v>
      </c>
    </row>
    <row r="104" customFormat="false" ht="14" hidden="false" customHeight="false" outlineLevel="0" collapsed="false">
      <c r="A104" s="0" t="n">
        <v>103</v>
      </c>
      <c r="B104" s="16" t="s">
        <v>278</v>
      </c>
      <c r="C104" s="15" t="n">
        <v>0.024966875</v>
      </c>
      <c r="D104" s="15" t="n">
        <v>0.010646875</v>
      </c>
      <c r="E104" s="11" t="n">
        <v>-1.22958521410104</v>
      </c>
      <c r="F104" s="15" t="n">
        <v>0.548427022075985</v>
      </c>
      <c r="G104" s="15" t="n">
        <v>0.945764161185954</v>
      </c>
    </row>
    <row r="105" customFormat="false" ht="14" hidden="false" customHeight="false" outlineLevel="0" collapsed="false">
      <c r="A105" s="0" t="n">
        <v>104</v>
      </c>
      <c r="B105" s="16" t="s">
        <v>152</v>
      </c>
      <c r="C105" s="15" t="n">
        <v>0.06397</v>
      </c>
      <c r="D105" s="15" t="n">
        <v>0.0893375</v>
      </c>
      <c r="E105" s="11" t="n">
        <v>0.481870399897219</v>
      </c>
      <c r="F105" s="15" t="n">
        <v>0.656139473294584</v>
      </c>
      <c r="G105" s="15" t="n">
        <v>0.945764161185954</v>
      </c>
    </row>
    <row r="106" customFormat="false" ht="14" hidden="false" customHeight="false" outlineLevel="0" collapsed="false">
      <c r="A106" s="0" t="n">
        <v>105</v>
      </c>
      <c r="B106" s="16" t="s">
        <v>279</v>
      </c>
      <c r="C106" s="15" t="n">
        <v>0.615574375</v>
      </c>
      <c r="D106" s="15" t="n">
        <v>0.226528125</v>
      </c>
      <c r="E106" s="11" t="n">
        <v>-1.44224299496549</v>
      </c>
      <c r="F106" s="15" t="n">
        <v>0.953335119493673</v>
      </c>
      <c r="G106" s="15" t="n">
        <v>1</v>
      </c>
    </row>
    <row r="107" customFormat="false" ht="14" hidden="false" customHeight="false" outlineLevel="0" collapsed="false">
      <c r="A107" s="0" t="n">
        <v>106</v>
      </c>
      <c r="B107" s="16" t="s">
        <v>153</v>
      </c>
      <c r="C107" s="15" t="n">
        <v>0.343700625</v>
      </c>
      <c r="D107" s="15" t="n">
        <v>1.27972</v>
      </c>
      <c r="E107" s="11" t="n">
        <v>1.89660380587849</v>
      </c>
      <c r="F107" s="15" t="n">
        <v>0.626036555220456</v>
      </c>
      <c r="G107" s="15" t="n">
        <v>0.945764161185954</v>
      </c>
    </row>
    <row r="108" customFormat="false" ht="14" hidden="false" customHeight="false" outlineLevel="0" collapsed="false">
      <c r="A108" s="0" t="n">
        <v>107</v>
      </c>
      <c r="B108" s="16" t="s">
        <v>281</v>
      </c>
      <c r="C108" s="15" t="n">
        <v>0.04626125</v>
      </c>
      <c r="D108" s="15" t="n">
        <v>0.01646375</v>
      </c>
      <c r="E108" s="11" t="n">
        <v>-1.49051126841072</v>
      </c>
      <c r="F108" s="15" t="n">
        <v>1</v>
      </c>
      <c r="G108" s="15" t="n">
        <v>1</v>
      </c>
    </row>
    <row r="109" customFormat="false" ht="14" hidden="false" customHeight="false" outlineLevel="0" collapsed="false">
      <c r="A109" s="0" t="n">
        <v>108</v>
      </c>
      <c r="B109" s="16" t="s">
        <v>156</v>
      </c>
      <c r="C109" s="15" t="n">
        <v>0.032385625</v>
      </c>
      <c r="D109" s="15" t="n">
        <v>0.0068425</v>
      </c>
      <c r="E109" s="11" t="n">
        <v>-2.24275815176561</v>
      </c>
      <c r="F109" s="15" t="n">
        <v>0.357809038893628</v>
      </c>
      <c r="G109" s="15" t="n">
        <v>0.840147178922911</v>
      </c>
    </row>
    <row r="110" customFormat="false" ht="14" hidden="false" customHeight="false" outlineLevel="0" collapsed="false">
      <c r="A110" s="0" t="n">
        <v>109</v>
      </c>
      <c r="B110" s="16" t="s">
        <v>329</v>
      </c>
      <c r="C110" s="15" t="n">
        <v>0.009375</v>
      </c>
      <c r="D110" s="15" t="n">
        <v>0.0240225</v>
      </c>
      <c r="E110" s="11" t="n">
        <v>1.35749570322523</v>
      </c>
      <c r="F110" s="15" t="n">
        <v>0.662563031651938</v>
      </c>
      <c r="G110" s="15" t="n">
        <v>0.94586584518587</v>
      </c>
    </row>
    <row r="111" customFormat="false" ht="14" hidden="false" customHeight="false" outlineLevel="0" collapsed="false">
      <c r="A111" s="0" t="n">
        <v>110</v>
      </c>
      <c r="B111" s="16" t="s">
        <v>163</v>
      </c>
      <c r="C111" s="15" t="n">
        <v>0.347285</v>
      </c>
      <c r="D111" s="15" t="n">
        <v>0.07171125</v>
      </c>
      <c r="E111" s="11" t="n">
        <v>-2.27584872833851</v>
      </c>
      <c r="F111" s="15" t="n">
        <v>0.98412873404144</v>
      </c>
      <c r="G111" s="15" t="n">
        <v>1</v>
      </c>
    </row>
    <row r="112" customFormat="false" ht="14" hidden="false" customHeight="false" outlineLevel="0" collapsed="false">
      <c r="A112" s="0" t="n">
        <v>111</v>
      </c>
      <c r="B112" s="16" t="s">
        <v>164</v>
      </c>
      <c r="C112" s="15" t="n">
        <v>1.165765</v>
      </c>
      <c r="D112" s="15" t="n">
        <v>2.255106875</v>
      </c>
      <c r="E112" s="11" t="n">
        <v>0.95191881484776</v>
      </c>
      <c r="F112" s="15" t="n">
        <v>0.352076165171156</v>
      </c>
      <c r="G112" s="15" t="n">
        <v>0.840147178922911</v>
      </c>
    </row>
    <row r="113" customFormat="false" ht="14" hidden="false" customHeight="false" outlineLevel="0" collapsed="false">
      <c r="A113" s="0" t="n">
        <v>112</v>
      </c>
      <c r="B113" s="16" t="s">
        <v>165</v>
      </c>
      <c r="C113" s="15" t="n">
        <v>0.063725625</v>
      </c>
      <c r="D113" s="15" t="n">
        <v>0.160484375</v>
      </c>
      <c r="E113" s="11" t="n">
        <v>1.33248731831842</v>
      </c>
      <c r="F113" s="15" t="n">
        <v>0.243892062919191</v>
      </c>
      <c r="G113" s="15" t="n">
        <v>0.840147178922911</v>
      </c>
    </row>
    <row r="114" customFormat="false" ht="14" hidden="false" customHeight="false" outlineLevel="0" collapsed="false">
      <c r="A114" s="0" t="n">
        <v>113</v>
      </c>
      <c r="B114" s="16" t="s">
        <v>283</v>
      </c>
      <c r="C114" s="15" t="n">
        <v>0.211085</v>
      </c>
      <c r="D114" s="15" t="n">
        <v>0.054340625</v>
      </c>
      <c r="E114" s="11" t="n">
        <v>-1.95772099840866</v>
      </c>
      <c r="F114" s="15" t="n">
        <v>1</v>
      </c>
      <c r="G114" s="15" t="n">
        <v>1</v>
      </c>
    </row>
    <row r="115" customFormat="false" ht="14" hidden="false" customHeight="false" outlineLevel="0" collapsed="false">
      <c r="A115" s="0" t="n">
        <v>114</v>
      </c>
      <c r="B115" s="16" t="s">
        <v>166</v>
      </c>
      <c r="C115" s="15" t="n">
        <v>4.77809875</v>
      </c>
      <c r="D115" s="15" t="n">
        <v>1.687380625</v>
      </c>
      <c r="E115" s="11" t="n">
        <v>-1.50165122935508</v>
      </c>
      <c r="F115" s="15" t="n">
        <v>0.863261177207819</v>
      </c>
      <c r="G115" s="15" t="n">
        <v>1</v>
      </c>
    </row>
    <row r="116" customFormat="false" ht="14" hidden="false" customHeight="false" outlineLevel="0" collapsed="false">
      <c r="A116" s="0" t="n">
        <v>115</v>
      </c>
      <c r="B116" s="16" t="s">
        <v>284</v>
      </c>
      <c r="C116" s="15" t="n">
        <v>0.197544375</v>
      </c>
      <c r="D116" s="15" t="n">
        <v>0.083629375</v>
      </c>
      <c r="E116" s="11" t="n">
        <v>-1.2400950805033</v>
      </c>
      <c r="F116" s="15" t="n">
        <v>0.794834151123496</v>
      </c>
      <c r="G116" s="15" t="n">
        <v>1</v>
      </c>
    </row>
    <row r="117" customFormat="false" ht="14" hidden="false" customHeight="false" outlineLevel="0" collapsed="false">
      <c r="A117" s="0" t="n">
        <v>116</v>
      </c>
      <c r="B117" s="16" t="s">
        <v>167</v>
      </c>
      <c r="C117" s="15" t="n">
        <v>0.03689625</v>
      </c>
      <c r="D117" s="15" t="n">
        <v>0.081380625</v>
      </c>
      <c r="E117" s="11" t="n">
        <v>1.14121116680984</v>
      </c>
      <c r="F117" s="15" t="n">
        <v>0.244325917399393</v>
      </c>
      <c r="G117" s="15" t="n">
        <v>0.840147178922911</v>
      </c>
    </row>
    <row r="118" customFormat="false" ht="14" hidden="false" customHeight="false" outlineLevel="0" collapsed="false">
      <c r="A118" s="0" t="n">
        <v>117</v>
      </c>
      <c r="B118" s="16" t="s">
        <v>168</v>
      </c>
      <c r="C118" s="15" t="n">
        <v>0.239695</v>
      </c>
      <c r="D118" s="15" t="n">
        <v>0.31104625</v>
      </c>
      <c r="E118" s="11" t="n">
        <v>0.375929298194809</v>
      </c>
      <c r="F118" s="15" t="n">
        <v>0.922304006416914</v>
      </c>
      <c r="G118" s="15" t="n">
        <v>1</v>
      </c>
    </row>
    <row r="119" customFormat="false" ht="14" hidden="false" customHeight="false" outlineLevel="0" collapsed="false">
      <c r="A119" s="0" t="n">
        <v>118</v>
      </c>
      <c r="B119" s="16" t="s">
        <v>170</v>
      </c>
      <c r="C119" s="15" t="n">
        <v>0.017435625</v>
      </c>
      <c r="D119" s="15" t="n">
        <v>0.029545625</v>
      </c>
      <c r="E119" s="11" t="n">
        <v>0.760906437505803</v>
      </c>
      <c r="F119" s="15" t="n">
        <v>0.782883945943541</v>
      </c>
      <c r="G119" s="15" t="n">
        <v>1</v>
      </c>
    </row>
    <row r="120" customFormat="false" ht="14" hidden="false" customHeight="false" outlineLevel="0" collapsed="false">
      <c r="A120" s="0" t="n">
        <v>119</v>
      </c>
      <c r="B120" s="16" t="s">
        <v>171</v>
      </c>
      <c r="C120" s="15" t="n">
        <v>0.0152375</v>
      </c>
      <c r="D120" s="15" t="n">
        <v>0.0525025</v>
      </c>
      <c r="E120" s="11" t="n">
        <v>1.78475990006147</v>
      </c>
      <c r="F120" s="15" t="n">
        <v>0.174831348957105</v>
      </c>
      <c r="G120" s="15" t="n">
        <v>0.822502028048198</v>
      </c>
    </row>
    <row r="121" customFormat="false" ht="14" hidden="false" customHeight="false" outlineLevel="0" collapsed="false">
      <c r="A121" s="0" t="n">
        <v>120</v>
      </c>
      <c r="B121" s="16" t="s">
        <v>285</v>
      </c>
      <c r="C121" s="15" t="n">
        <v>0.114290625</v>
      </c>
      <c r="D121" s="15" t="n">
        <v>0.203213125</v>
      </c>
      <c r="E121" s="11" t="n">
        <v>0.830286517575413</v>
      </c>
      <c r="F121" s="15" t="n">
        <v>0.155734687375402</v>
      </c>
      <c r="G121" s="15" t="n">
        <v>0.822502028048198</v>
      </c>
    </row>
    <row r="122" customFormat="false" ht="14" hidden="false" customHeight="false" outlineLevel="0" collapsed="false">
      <c r="A122" s="0" t="n">
        <v>121</v>
      </c>
      <c r="B122" s="16" t="s">
        <v>286</v>
      </c>
      <c r="C122" s="15" t="n">
        <v>0.025844375</v>
      </c>
      <c r="D122" s="15" t="n">
        <v>0.011075</v>
      </c>
      <c r="E122" s="11" t="n">
        <v>-1.22254361492554</v>
      </c>
      <c r="F122" s="15" t="n">
        <v>0.603414383226299</v>
      </c>
      <c r="G122" s="15" t="n">
        <v>0.945764161185954</v>
      </c>
    </row>
    <row r="123" customFormat="false" ht="14" hidden="false" customHeight="false" outlineLevel="0" collapsed="false">
      <c r="A123" s="0" t="n">
        <v>122</v>
      </c>
      <c r="B123" s="16" t="s">
        <v>172</v>
      </c>
      <c r="C123" s="15" t="n">
        <v>2.46919625</v>
      </c>
      <c r="D123" s="15" t="n">
        <v>1.282493125</v>
      </c>
      <c r="E123" s="11" t="n">
        <v>-0.945090413369496</v>
      </c>
      <c r="F123" s="15" t="n">
        <v>0.576945415639033</v>
      </c>
      <c r="G123" s="15" t="n">
        <v>0.945764161185954</v>
      </c>
    </row>
    <row r="124" customFormat="false" ht="14" hidden="false" customHeight="false" outlineLevel="0" collapsed="false">
      <c r="A124" s="0" t="n">
        <v>123</v>
      </c>
      <c r="B124" s="16" t="s">
        <v>173</v>
      </c>
      <c r="C124" s="15" t="n">
        <v>1.203636875</v>
      </c>
      <c r="D124" s="15" t="n">
        <v>1.591781875</v>
      </c>
      <c r="E124" s="11" t="n">
        <v>0.403242442765091</v>
      </c>
      <c r="F124" s="15" t="n">
        <v>0.777352723799226</v>
      </c>
      <c r="G124" s="15" t="n">
        <v>1</v>
      </c>
    </row>
    <row r="125" customFormat="false" ht="14" hidden="false" customHeight="false" outlineLevel="0" collapsed="false">
      <c r="A125" s="0" t="n">
        <v>124</v>
      </c>
      <c r="B125" s="16" t="s">
        <v>174</v>
      </c>
      <c r="C125" s="15" t="n">
        <v>0.862334375</v>
      </c>
      <c r="D125" s="15" t="n">
        <v>2.223290625</v>
      </c>
      <c r="E125" s="11" t="n">
        <v>1.36637725146116</v>
      </c>
      <c r="F125" s="15" t="n">
        <v>0.924691351371837</v>
      </c>
      <c r="G125" s="15" t="n">
        <v>1</v>
      </c>
    </row>
    <row r="126" customFormat="false" ht="14" hidden="false" customHeight="false" outlineLevel="0" collapsed="false">
      <c r="A126" s="0" t="n">
        <v>125</v>
      </c>
      <c r="B126" s="16" t="s">
        <v>288</v>
      </c>
      <c r="C126" s="15" t="n">
        <v>0.169460625</v>
      </c>
      <c r="D126" s="15" t="n">
        <v>0.1267775</v>
      </c>
      <c r="E126" s="11" t="n">
        <v>-0.418651371058186</v>
      </c>
      <c r="F126" s="15" t="n">
        <v>0.444050351834373</v>
      </c>
      <c r="G126" s="15" t="n">
        <v>0.892341984265682</v>
      </c>
    </row>
    <row r="127" customFormat="false" ht="14" hidden="false" customHeight="false" outlineLevel="0" collapsed="false">
      <c r="A127" s="0" t="n">
        <v>126</v>
      </c>
      <c r="B127" s="16" t="s">
        <v>289</v>
      </c>
      <c r="C127" s="15" t="n">
        <v>0.076426875</v>
      </c>
      <c r="D127" s="15" t="n">
        <v>0.027150625</v>
      </c>
      <c r="E127" s="11" t="n">
        <v>-1.49309463269231</v>
      </c>
      <c r="F127" s="15" t="n">
        <v>0.526521015696178</v>
      </c>
      <c r="G127" s="15" t="n">
        <v>0.945764161185954</v>
      </c>
    </row>
    <row r="128" customFormat="false" ht="14" hidden="false" customHeight="false" outlineLevel="0" collapsed="false">
      <c r="A128" s="0" t="n">
        <v>127</v>
      </c>
      <c r="B128" s="16" t="s">
        <v>290</v>
      </c>
      <c r="C128" s="15" t="n">
        <v>0.18837875</v>
      </c>
      <c r="D128" s="15" t="n">
        <v>0.198988125</v>
      </c>
      <c r="E128" s="11" t="n">
        <v>0.0790461063177894</v>
      </c>
      <c r="F128" s="15" t="n">
        <v>1</v>
      </c>
      <c r="G128" s="15" t="n">
        <v>1</v>
      </c>
    </row>
    <row r="129" customFormat="false" ht="14" hidden="false" customHeight="false" outlineLevel="0" collapsed="false">
      <c r="A129" s="0" t="n">
        <v>128</v>
      </c>
      <c r="B129" s="16" t="s">
        <v>176</v>
      </c>
      <c r="C129" s="15" t="n">
        <v>0.253298125</v>
      </c>
      <c r="D129" s="15" t="n">
        <v>0.498971875</v>
      </c>
      <c r="E129" s="11" t="n">
        <v>0.978122101282267</v>
      </c>
      <c r="F129" s="15" t="n">
        <v>0.653686527478375</v>
      </c>
      <c r="G129" s="15" t="n">
        <v>0.945764161185954</v>
      </c>
    </row>
    <row r="130" customFormat="false" ht="14" hidden="false" customHeight="false" outlineLevel="0" collapsed="false">
      <c r="A130" s="0" t="n">
        <v>129</v>
      </c>
      <c r="B130" s="16" t="s">
        <v>177</v>
      </c>
      <c r="C130" s="15" t="n">
        <v>0.502811875</v>
      </c>
      <c r="D130" s="15" t="n">
        <v>0.953224375</v>
      </c>
      <c r="E130" s="11" t="n">
        <v>0.922797120751984</v>
      </c>
      <c r="F130" s="15" t="n">
        <v>0.718224164357828</v>
      </c>
      <c r="G130" s="15" t="n">
        <v>1</v>
      </c>
    </row>
    <row r="131" customFormat="false" ht="14" hidden="false" customHeight="false" outlineLevel="0" collapsed="false">
      <c r="A131" s="0" t="n">
        <v>130</v>
      </c>
      <c r="B131" s="16" t="s">
        <v>178</v>
      </c>
      <c r="C131" s="15" t="n">
        <v>0.027684375</v>
      </c>
      <c r="D131" s="15" t="n">
        <v>0.040735</v>
      </c>
      <c r="E131" s="11" t="n">
        <v>0.557196956110166</v>
      </c>
      <c r="F131" s="15" t="n">
        <v>0.130684109952259</v>
      </c>
      <c r="G131" s="15" t="n">
        <v>0.822502028048198</v>
      </c>
    </row>
    <row r="132" customFormat="false" ht="14" hidden="false" customHeight="false" outlineLevel="0" collapsed="false">
      <c r="A132" s="0" t="n">
        <v>131</v>
      </c>
      <c r="B132" s="16" t="s">
        <v>179</v>
      </c>
      <c r="C132" s="15" t="n">
        <v>0.06908</v>
      </c>
      <c r="D132" s="15" t="n">
        <v>0.151968125</v>
      </c>
      <c r="E132" s="11" t="n">
        <v>1.13742876511823</v>
      </c>
      <c r="F132" s="15" t="n">
        <v>0.354912114537843</v>
      </c>
      <c r="G132" s="15" t="n">
        <v>0.840147178922911</v>
      </c>
    </row>
    <row r="133" customFormat="false" ht="14" hidden="false" customHeight="false" outlineLevel="0" collapsed="false">
      <c r="A133" s="0" t="n">
        <v>132</v>
      </c>
      <c r="B133" s="16" t="s">
        <v>180</v>
      </c>
      <c r="C133" s="15" t="n">
        <v>0.04917625</v>
      </c>
      <c r="D133" s="15" t="n">
        <v>0.020493125</v>
      </c>
      <c r="E133" s="11" t="n">
        <v>-1.26282172658104</v>
      </c>
      <c r="F133" s="15" t="n">
        <v>0.184100180343072</v>
      </c>
      <c r="G133" s="15" t="n">
        <v>0.828450811543824</v>
      </c>
    </row>
    <row r="134" customFormat="false" ht="14" hidden="false" customHeight="false" outlineLevel="0" collapsed="false">
      <c r="A134" s="0" t="n">
        <v>133</v>
      </c>
      <c r="B134" s="16" t="s">
        <v>181</v>
      </c>
      <c r="C134" s="15" t="n">
        <v>0</v>
      </c>
      <c r="D134" s="15" t="n">
        <v>0.027288125</v>
      </c>
      <c r="E134" s="11" t="s">
        <v>16</v>
      </c>
      <c r="F134" s="15" t="n">
        <v>0.0799529535329426</v>
      </c>
      <c r="G134" s="15" t="n">
        <v>0.822502028048198</v>
      </c>
    </row>
    <row r="135" customFormat="false" ht="14" hidden="false" customHeight="false" outlineLevel="0" collapsed="false">
      <c r="A135" s="0" t="n">
        <v>134</v>
      </c>
      <c r="B135" s="16" t="s">
        <v>182</v>
      </c>
      <c r="C135" s="15" t="n">
        <v>0.006029375</v>
      </c>
      <c r="D135" s="15" t="n">
        <v>0.026463125</v>
      </c>
      <c r="E135" s="11" t="n">
        <v>2.13390307145497</v>
      </c>
      <c r="F135" s="15" t="n">
        <v>0.811595268890061</v>
      </c>
      <c r="G135" s="15" t="n">
        <v>1</v>
      </c>
    </row>
    <row r="136" customFormat="false" ht="14" hidden="false" customHeight="false" outlineLevel="0" collapsed="false">
      <c r="A136" s="0" t="n">
        <v>135</v>
      </c>
      <c r="B136" s="16" t="s">
        <v>291</v>
      </c>
      <c r="C136" s="15" t="n">
        <v>0.0259375</v>
      </c>
      <c r="D136" s="15" t="n">
        <v>0.014810625</v>
      </c>
      <c r="E136" s="11" t="n">
        <v>-0.808406908520637</v>
      </c>
      <c r="F136" s="15" t="n">
        <v>0.402137224017544</v>
      </c>
      <c r="G136" s="15" t="n">
        <v>0.85440063175061</v>
      </c>
    </row>
    <row r="137" customFormat="false" ht="14" hidden="false" customHeight="false" outlineLevel="0" collapsed="false">
      <c r="A137" s="0" t="n">
        <v>136</v>
      </c>
      <c r="B137" s="16" t="s">
        <v>183</v>
      </c>
      <c r="C137" s="15" t="n">
        <v>0.03431875</v>
      </c>
      <c r="D137" s="15" t="n">
        <v>0.1069275</v>
      </c>
      <c r="E137" s="11" t="n">
        <v>1.63956402700935</v>
      </c>
      <c r="F137" s="15" t="n">
        <v>0.755270013022923</v>
      </c>
      <c r="G137" s="15" t="n">
        <v>1</v>
      </c>
    </row>
    <row r="138" customFormat="false" ht="14" hidden="false" customHeight="false" outlineLevel="0" collapsed="false">
      <c r="A138" s="0" t="n">
        <v>137</v>
      </c>
      <c r="B138" s="16" t="s">
        <v>184</v>
      </c>
      <c r="C138" s="15" t="n">
        <v>0.077368125</v>
      </c>
      <c r="D138" s="15" t="n">
        <v>0.13104</v>
      </c>
      <c r="E138" s="11" t="n">
        <v>0.760196046113443</v>
      </c>
      <c r="F138" s="15" t="n">
        <v>0.419663538763821</v>
      </c>
      <c r="G138" s="15" t="n">
        <v>0.865589955785639</v>
      </c>
    </row>
    <row r="139" customFormat="false" ht="14" hidden="false" customHeight="false" outlineLevel="0" collapsed="false">
      <c r="A139" s="0" t="n">
        <v>138</v>
      </c>
      <c r="B139" s="16" t="s">
        <v>185</v>
      </c>
      <c r="C139" s="15" t="n">
        <v>0.05186125</v>
      </c>
      <c r="D139" s="15" t="n">
        <v>0.1326625</v>
      </c>
      <c r="E139" s="11" t="n">
        <v>1.35503173388655</v>
      </c>
      <c r="F139" s="15" t="n">
        <v>1</v>
      </c>
      <c r="G139" s="15" t="n">
        <v>1</v>
      </c>
    </row>
    <row r="140" customFormat="false" ht="14" hidden="false" customHeight="false" outlineLevel="0" collapsed="false">
      <c r="A140" s="0" t="n">
        <v>139</v>
      </c>
      <c r="B140" s="16" t="s">
        <v>293</v>
      </c>
      <c r="C140" s="15" t="n">
        <v>0.021175625</v>
      </c>
      <c r="D140" s="15" t="n">
        <v>0.18142</v>
      </c>
      <c r="E140" s="11" t="n">
        <v>3.09885705285632</v>
      </c>
      <c r="F140" s="15" t="n">
        <v>0.955871085136104</v>
      </c>
      <c r="G140" s="15" t="n">
        <v>1</v>
      </c>
    </row>
    <row r="141" customFormat="false" ht="14" hidden="false" customHeight="false" outlineLevel="0" collapsed="false">
      <c r="A141" s="0" t="n">
        <v>140</v>
      </c>
      <c r="B141" s="16" t="s">
        <v>186</v>
      </c>
      <c r="C141" s="15" t="n">
        <v>0.050415625</v>
      </c>
      <c r="D141" s="15" t="n">
        <v>0.128164375</v>
      </c>
      <c r="E141" s="11" t="n">
        <v>1.34605246771333</v>
      </c>
      <c r="F141" s="15" t="n">
        <v>0.905433639706676</v>
      </c>
      <c r="G141" s="15" t="n">
        <v>1</v>
      </c>
    </row>
    <row r="142" customFormat="false" ht="14" hidden="false" customHeight="false" outlineLevel="0" collapsed="false">
      <c r="A142" s="0" t="n">
        <v>141</v>
      </c>
      <c r="B142" s="16" t="s">
        <v>187</v>
      </c>
      <c r="C142" s="15" t="n">
        <v>0.023893125</v>
      </c>
      <c r="D142" s="15" t="n">
        <v>0.0034425</v>
      </c>
      <c r="E142" s="11" t="n">
        <v>-2.79506699784418</v>
      </c>
      <c r="F142" s="15" t="n">
        <v>0.371179589751158</v>
      </c>
      <c r="G142" s="15" t="n">
        <v>0.853713056427663</v>
      </c>
    </row>
    <row r="143" customFormat="false" ht="14" hidden="false" customHeight="false" outlineLevel="0" collapsed="false">
      <c r="A143" s="0" t="n">
        <v>142</v>
      </c>
      <c r="B143" s="16" t="s">
        <v>188</v>
      </c>
      <c r="C143" s="15" t="n">
        <v>0.220876875</v>
      </c>
      <c r="D143" s="15" t="n">
        <v>0.16180875</v>
      </c>
      <c r="E143" s="11" t="n">
        <v>-0.448952756389495</v>
      </c>
      <c r="F143" s="15" t="n">
        <v>0.630582639443785</v>
      </c>
      <c r="G143" s="15" t="n">
        <v>0.945764161185954</v>
      </c>
    </row>
    <row r="144" customFormat="false" ht="14" hidden="false" customHeight="false" outlineLevel="0" collapsed="false">
      <c r="A144" s="0" t="n">
        <v>143</v>
      </c>
      <c r="B144" s="16" t="s">
        <v>189</v>
      </c>
      <c r="C144" s="15" t="n">
        <v>0.129578125</v>
      </c>
      <c r="D144" s="15" t="n">
        <v>0.17966375</v>
      </c>
      <c r="E144" s="11" t="n">
        <v>0.471477164470829</v>
      </c>
      <c r="F144" s="15" t="n">
        <v>0.638361324118992</v>
      </c>
      <c r="G144" s="15" t="n">
        <v>0.945764161185954</v>
      </c>
    </row>
    <row r="145" customFormat="false" ht="14" hidden="false" customHeight="false" outlineLevel="0" collapsed="false">
      <c r="A145" s="0" t="n">
        <v>144</v>
      </c>
      <c r="B145" s="16" t="s">
        <v>190</v>
      </c>
      <c r="C145" s="15" t="n">
        <v>0.30519</v>
      </c>
      <c r="D145" s="15" t="n">
        <v>0.10920125</v>
      </c>
      <c r="E145" s="11" t="n">
        <v>-1.48271832038874</v>
      </c>
      <c r="F145" s="15" t="n">
        <v>0.3891710677785</v>
      </c>
      <c r="G145" s="15" t="n">
        <v>0.85440063175061</v>
      </c>
    </row>
    <row r="146" customFormat="false" ht="14" hidden="false" customHeight="false" outlineLevel="0" collapsed="false">
      <c r="A146" s="0" t="n">
        <v>145</v>
      </c>
      <c r="B146" s="16" t="s">
        <v>191</v>
      </c>
      <c r="C146" s="15" t="n">
        <v>0.00680875</v>
      </c>
      <c r="D146" s="15" t="n">
        <v>0.03078875</v>
      </c>
      <c r="E146" s="11" t="n">
        <v>2.17694142906412</v>
      </c>
      <c r="F146" s="15" t="n">
        <v>0.911877053332803</v>
      </c>
      <c r="G146" s="15" t="n">
        <v>1</v>
      </c>
    </row>
    <row r="147" customFormat="false" ht="14" hidden="false" customHeight="false" outlineLevel="0" collapsed="false">
      <c r="A147" s="0" t="n">
        <v>146</v>
      </c>
      <c r="B147" s="16" t="s">
        <v>192</v>
      </c>
      <c r="C147" s="15" t="n">
        <v>0.1210875</v>
      </c>
      <c r="D147" s="15" t="n">
        <v>0.052869375</v>
      </c>
      <c r="E147" s="11" t="n">
        <v>-1.19554576468798</v>
      </c>
      <c r="F147" s="15" t="n">
        <v>0.529466394153602</v>
      </c>
      <c r="G147" s="15" t="n">
        <v>0.945764161185954</v>
      </c>
    </row>
    <row r="148" customFormat="false" ht="14" hidden="false" customHeight="false" outlineLevel="0" collapsed="false">
      <c r="A148" s="0" t="n">
        <v>147</v>
      </c>
      <c r="B148" s="16" t="s">
        <v>193</v>
      </c>
      <c r="C148" s="15" t="n">
        <v>0.07140125</v>
      </c>
      <c r="D148" s="15" t="n">
        <v>0.32902625</v>
      </c>
      <c r="E148" s="11" t="n">
        <v>2.20418145160349</v>
      </c>
      <c r="F148" s="15" t="n">
        <v>0.206596955762034</v>
      </c>
      <c r="G148" s="15" t="n">
        <v>0.840147178922911</v>
      </c>
    </row>
    <row r="149" customFormat="false" ht="14" hidden="false" customHeight="false" outlineLevel="0" collapsed="false">
      <c r="A149" s="0" t="n">
        <v>148</v>
      </c>
      <c r="B149" s="16" t="s">
        <v>296</v>
      </c>
      <c r="C149" s="15" t="n">
        <v>0.118113125</v>
      </c>
      <c r="D149" s="15" t="n">
        <v>0.272254375</v>
      </c>
      <c r="E149" s="11" t="n">
        <v>1.2047859433521</v>
      </c>
      <c r="F149" s="15" t="n">
        <v>0.95181789120217</v>
      </c>
      <c r="G149" s="15" t="n">
        <v>1</v>
      </c>
    </row>
    <row r="150" customFormat="false" ht="14" hidden="false" customHeight="false" outlineLevel="0" collapsed="false">
      <c r="A150" s="0" t="n">
        <v>149</v>
      </c>
      <c r="B150" s="16" t="s">
        <v>196</v>
      </c>
      <c r="C150" s="15" t="n">
        <v>1.710499375</v>
      </c>
      <c r="D150" s="15" t="n">
        <v>0.33056375</v>
      </c>
      <c r="E150" s="11" t="n">
        <v>-2.37141714613523</v>
      </c>
      <c r="F150" s="15" t="n">
        <v>0.315416352140288</v>
      </c>
      <c r="G150" s="15" t="n">
        <v>0.840147178922911</v>
      </c>
    </row>
    <row r="151" customFormat="false" ht="14" hidden="false" customHeight="false" outlineLevel="0" collapsed="false">
      <c r="A151" s="0" t="n">
        <v>150</v>
      </c>
      <c r="B151" s="16" t="s">
        <v>198</v>
      </c>
      <c r="C151" s="15" t="n">
        <v>1.749489375</v>
      </c>
      <c r="D151" s="15" t="n">
        <v>2.6010075</v>
      </c>
      <c r="E151" s="11" t="n">
        <v>0.572136656467293</v>
      </c>
      <c r="F151" s="15" t="n">
        <v>0.622665414999995</v>
      </c>
      <c r="G151" s="15" t="n">
        <v>0.945764161185954</v>
      </c>
    </row>
    <row r="152" customFormat="false" ht="14" hidden="false" customHeight="false" outlineLevel="0" collapsed="false">
      <c r="A152" s="0" t="n">
        <v>151</v>
      </c>
      <c r="B152" s="16" t="s">
        <v>199</v>
      </c>
      <c r="C152" s="15" t="n">
        <v>0.185715</v>
      </c>
      <c r="D152" s="15" t="n">
        <v>0.06094375</v>
      </c>
      <c r="E152" s="11" t="n">
        <v>-1.60754016490313</v>
      </c>
      <c r="F152" s="15" t="n">
        <v>0.0643065683527052</v>
      </c>
      <c r="G152" s="15" t="n">
        <v>0.822502028048198</v>
      </c>
    </row>
    <row r="153" customFormat="false" ht="14" hidden="false" customHeight="false" outlineLevel="0" collapsed="false">
      <c r="A153" s="0" t="n">
        <v>152</v>
      </c>
      <c r="B153" s="16" t="s">
        <v>201</v>
      </c>
      <c r="C153" s="15" t="n">
        <v>0.01193875</v>
      </c>
      <c r="D153" s="15" t="n">
        <v>0.261585625</v>
      </c>
      <c r="E153" s="11" t="n">
        <v>4.45355956422826</v>
      </c>
      <c r="F153" s="15" t="n">
        <v>0.921638127742264</v>
      </c>
      <c r="G153" s="15" t="n">
        <v>1</v>
      </c>
    </row>
    <row r="154" customFormat="false" ht="14" hidden="false" customHeight="false" outlineLevel="0" collapsed="false">
      <c r="A154" s="0" t="n">
        <v>153</v>
      </c>
      <c r="B154" s="16" t="s">
        <v>202</v>
      </c>
      <c r="C154" s="15" t="n">
        <v>0.72873375</v>
      </c>
      <c r="D154" s="15" t="n">
        <v>5.478143125</v>
      </c>
      <c r="E154" s="11" t="n">
        <v>2.91022324599018</v>
      </c>
      <c r="F154" s="15" t="n">
        <v>0.276757067666159</v>
      </c>
      <c r="G154" s="15" t="n">
        <v>0.840147178922911</v>
      </c>
    </row>
    <row r="155" customFormat="false" ht="14" hidden="false" customHeight="false" outlineLevel="0" collapsed="false">
      <c r="A155" s="0" t="n">
        <v>154</v>
      </c>
      <c r="B155" s="16" t="s">
        <v>203</v>
      </c>
      <c r="C155" s="15" t="n">
        <v>0.653883125</v>
      </c>
      <c r="D155" s="15" t="n">
        <v>0.390229375</v>
      </c>
      <c r="E155" s="11" t="n">
        <v>-0.744710408916008</v>
      </c>
      <c r="F155" s="15" t="n">
        <v>0.818636551685483</v>
      </c>
      <c r="G155" s="15" t="n">
        <v>1</v>
      </c>
    </row>
    <row r="156" customFormat="false" ht="14" hidden="false" customHeight="false" outlineLevel="0" collapsed="false">
      <c r="A156" s="0" t="n">
        <v>155</v>
      </c>
      <c r="B156" s="16" t="s">
        <v>204</v>
      </c>
      <c r="C156" s="15" t="n">
        <v>0.169786875</v>
      </c>
      <c r="D156" s="15" t="n">
        <v>0.3675425</v>
      </c>
      <c r="E156" s="11" t="n">
        <v>1.1141861437438</v>
      </c>
      <c r="F156" s="15" t="n">
        <v>0.734912167810549</v>
      </c>
      <c r="G156" s="15" t="n">
        <v>1</v>
      </c>
    </row>
    <row r="157" customFormat="false" ht="14" hidden="false" customHeight="false" outlineLevel="0" collapsed="false">
      <c r="A157" s="0" t="n">
        <v>156</v>
      </c>
      <c r="B157" s="16" t="s">
        <v>205</v>
      </c>
      <c r="C157" s="15" t="n">
        <v>3.122879375</v>
      </c>
      <c r="D157" s="15" t="n">
        <v>1.954454375</v>
      </c>
      <c r="E157" s="11" t="n">
        <v>-0.676110938003534</v>
      </c>
      <c r="F157" s="15" t="n">
        <v>0.30451841558165</v>
      </c>
      <c r="G157" s="15" t="n">
        <v>0.840147178922911</v>
      </c>
    </row>
    <row r="158" customFormat="false" ht="14" hidden="false" customHeight="false" outlineLevel="0" collapsed="false">
      <c r="A158" s="0" t="n">
        <v>157</v>
      </c>
      <c r="B158" s="16" t="s">
        <v>330</v>
      </c>
      <c r="C158" s="15" t="n">
        <v>0.01766625</v>
      </c>
      <c r="D158" s="15" t="n">
        <v>0.034655625</v>
      </c>
      <c r="E158" s="11" t="n">
        <v>0.972093704367916</v>
      </c>
      <c r="F158" s="15" t="n">
        <v>0.742962223655992</v>
      </c>
      <c r="G158" s="15" t="n">
        <v>1</v>
      </c>
    </row>
    <row r="159" customFormat="false" ht="14" hidden="false" customHeight="false" outlineLevel="0" collapsed="false">
      <c r="A159" s="0" t="n">
        <v>158</v>
      </c>
      <c r="B159" s="16" t="s">
        <v>298</v>
      </c>
      <c r="C159" s="15" t="n">
        <v>0.036155</v>
      </c>
      <c r="D159" s="15" t="n">
        <v>0</v>
      </c>
      <c r="E159" s="11" t="e">
        <f aca="false">-#NAME?</f>
        <v>#NAME?</v>
      </c>
      <c r="F159" s="15" t="n">
        <v>0.348501423761085</v>
      </c>
      <c r="G159" s="15" t="n">
        <v>0.840147178922911</v>
      </c>
    </row>
    <row r="160" customFormat="false" ht="14" hidden="false" customHeight="false" outlineLevel="0" collapsed="false">
      <c r="A160" s="0" t="n">
        <v>159</v>
      </c>
      <c r="B160" s="16" t="s">
        <v>206</v>
      </c>
      <c r="C160" s="15" t="n">
        <v>0.35108</v>
      </c>
      <c r="D160" s="15" t="n">
        <v>0.59041</v>
      </c>
      <c r="E160" s="11" t="n">
        <v>0.749917344637209</v>
      </c>
      <c r="F160" s="15" t="n">
        <v>0.122716977961032</v>
      </c>
      <c r="G160" s="15" t="n">
        <v>0.822502028048198</v>
      </c>
    </row>
    <row r="161" customFormat="false" ht="14" hidden="false" customHeight="false" outlineLevel="0" collapsed="false">
      <c r="A161" s="0" t="n">
        <v>160</v>
      </c>
      <c r="B161" s="16" t="s">
        <v>208</v>
      </c>
      <c r="C161" s="15" t="n">
        <v>0.109258125</v>
      </c>
      <c r="D161" s="15" t="n">
        <v>0.22540625</v>
      </c>
      <c r="E161" s="11" t="n">
        <v>1.04478694871009</v>
      </c>
      <c r="F161" s="15" t="n">
        <v>0.191237371747874</v>
      </c>
      <c r="G161" s="15" t="n">
        <v>0.840147178922911</v>
      </c>
    </row>
    <row r="162" customFormat="false" ht="14" hidden="false" customHeight="false" outlineLevel="0" collapsed="false">
      <c r="A162" s="0" t="n">
        <v>161</v>
      </c>
      <c r="B162" s="16" t="s">
        <v>211</v>
      </c>
      <c r="C162" s="15" t="n">
        <v>0.039693125</v>
      </c>
      <c r="D162" s="15" t="n">
        <v>0.01464</v>
      </c>
      <c r="E162" s="11" t="n">
        <v>-1.43897359512361</v>
      </c>
      <c r="F162" s="15" t="n">
        <v>0.854453437492617</v>
      </c>
      <c r="G162" s="15" t="n">
        <v>1</v>
      </c>
    </row>
    <row r="163" customFormat="false" ht="14" hidden="false" customHeight="false" outlineLevel="0" collapsed="false">
      <c r="A163" s="0" t="n">
        <v>162</v>
      </c>
      <c r="B163" s="16" t="s">
        <v>299</v>
      </c>
      <c r="C163" s="15" t="n">
        <v>0.0240625</v>
      </c>
      <c r="D163" s="15" t="n">
        <v>0.023875</v>
      </c>
      <c r="E163" s="11" t="n">
        <v>-0.011285807546515</v>
      </c>
      <c r="F163" s="15" t="n">
        <v>0.933756537470137</v>
      </c>
      <c r="G163" s="15" t="n">
        <v>1</v>
      </c>
    </row>
    <row r="164" customFormat="false" ht="14" hidden="false" customHeight="false" outlineLevel="0" collapsed="false">
      <c r="A164" s="0" t="n">
        <v>163</v>
      </c>
      <c r="B164" s="16" t="s">
        <v>212</v>
      </c>
      <c r="C164" s="15" t="n">
        <v>0.4701875</v>
      </c>
      <c r="D164" s="15" t="n">
        <v>0.25091375</v>
      </c>
      <c r="E164" s="11" t="n">
        <v>-0.906044653073679</v>
      </c>
      <c r="F164" s="15" t="n">
        <v>1</v>
      </c>
      <c r="G164" s="15" t="n">
        <v>1</v>
      </c>
    </row>
    <row r="165" customFormat="false" ht="14" hidden="false" customHeight="false" outlineLevel="0" collapsed="false">
      <c r="A165" s="0" t="n">
        <v>164</v>
      </c>
      <c r="B165" s="16" t="s">
        <v>331</v>
      </c>
      <c r="C165" s="15" t="n">
        <v>0.005829375</v>
      </c>
      <c r="D165" s="15" t="n">
        <v>0.026151875</v>
      </c>
      <c r="E165" s="11" t="n">
        <v>2.1655012690808</v>
      </c>
      <c r="F165" s="15" t="n">
        <v>0.698343647345503</v>
      </c>
      <c r="G165" s="15" t="n">
        <v>0.983381870751831</v>
      </c>
    </row>
    <row r="166" customFormat="false" ht="14" hidden="false" customHeight="false" outlineLevel="0" collapsed="false">
      <c r="A166" s="0" t="n">
        <v>165</v>
      </c>
      <c r="B166" s="16" t="s">
        <v>213</v>
      </c>
      <c r="C166" s="15" t="n">
        <v>0.004535625</v>
      </c>
      <c r="D166" s="15" t="n">
        <v>0.025120625</v>
      </c>
      <c r="E166" s="11" t="n">
        <v>2.46949908882365</v>
      </c>
      <c r="F166" s="15" t="n">
        <v>0.608933612501764</v>
      </c>
      <c r="G166" s="15" t="n">
        <v>0.945764161185954</v>
      </c>
    </row>
    <row r="167" customFormat="false" ht="14" hidden="false" customHeight="false" outlineLevel="0" collapsed="false">
      <c r="A167" s="0" t="n">
        <v>166</v>
      </c>
      <c r="B167" s="16" t="s">
        <v>214</v>
      </c>
      <c r="C167" s="15" t="n">
        <v>0.021426875</v>
      </c>
      <c r="D167" s="15" t="n">
        <v>0.032898125</v>
      </c>
      <c r="E167" s="11" t="n">
        <v>0.618583905483136</v>
      </c>
      <c r="F167" s="15" t="n">
        <v>0.306931511620272</v>
      </c>
      <c r="G167" s="15" t="n">
        <v>0.840147178922911</v>
      </c>
    </row>
    <row r="168" customFormat="false" ht="14" hidden="false" customHeight="false" outlineLevel="0" collapsed="false">
      <c r="A168" s="0" t="n">
        <v>167</v>
      </c>
      <c r="B168" s="16" t="s">
        <v>215</v>
      </c>
      <c r="C168" s="15" t="n">
        <v>0.066789375</v>
      </c>
      <c r="D168" s="15" t="n">
        <v>0.093826875</v>
      </c>
      <c r="E168" s="11" t="n">
        <v>0.490382601793352</v>
      </c>
      <c r="F168" s="15" t="n">
        <v>0.329976233804261</v>
      </c>
      <c r="G168" s="15" t="n">
        <v>0.840147178922911</v>
      </c>
    </row>
    <row r="169" customFormat="false" ht="14" hidden="false" customHeight="false" outlineLevel="0" collapsed="false">
      <c r="A169" s="0" t="n">
        <v>168</v>
      </c>
      <c r="B169" s="16" t="s">
        <v>332</v>
      </c>
      <c r="C169" s="15" t="n">
        <v>0.021265625</v>
      </c>
      <c r="D169" s="15" t="n">
        <v>0</v>
      </c>
      <c r="E169" s="11" t="e">
        <f aca="false">-#NAME?</f>
        <v>#NAME?</v>
      </c>
      <c r="F169" s="15" t="n">
        <v>0.16394023748003</v>
      </c>
      <c r="G169" s="15" t="n">
        <v>0.822502028048198</v>
      </c>
    </row>
    <row r="170" customFormat="false" ht="14" hidden="false" customHeight="false" outlineLevel="0" collapsed="false">
      <c r="A170" s="0" t="n">
        <v>169</v>
      </c>
      <c r="B170" s="16" t="s">
        <v>333</v>
      </c>
      <c r="C170" s="15" t="n">
        <v>0.11198875</v>
      </c>
      <c r="D170" s="15" t="n">
        <v>0.000115625</v>
      </c>
      <c r="E170" s="11" t="n">
        <v>-9.91968473047313</v>
      </c>
      <c r="F170" s="15" t="n">
        <v>0.526521015696178</v>
      </c>
      <c r="G170" s="15" t="n">
        <v>0.945764161185954</v>
      </c>
    </row>
    <row r="171" customFormat="false" ht="14" hidden="false" customHeight="false" outlineLevel="0" collapsed="false">
      <c r="A171" s="0" t="n">
        <v>170</v>
      </c>
      <c r="B171" s="16" t="s">
        <v>217</v>
      </c>
      <c r="C171" s="15" t="n">
        <v>0.067806875</v>
      </c>
      <c r="D171" s="15" t="n">
        <v>0.115373125</v>
      </c>
      <c r="E171" s="11" t="n">
        <v>0.766803739895148</v>
      </c>
      <c r="F171" s="15" t="n">
        <v>0.241168175598672</v>
      </c>
      <c r="G171" s="15" t="n">
        <v>0.840147178922911</v>
      </c>
    </row>
    <row r="172" customFormat="false" ht="14" hidden="false" customHeight="false" outlineLevel="0" collapsed="false">
      <c r="A172" s="0" t="n">
        <v>171</v>
      </c>
      <c r="B172" s="16" t="s">
        <v>218</v>
      </c>
      <c r="C172" s="15" t="n">
        <v>0.235598125</v>
      </c>
      <c r="D172" s="15" t="n">
        <v>0.012508125</v>
      </c>
      <c r="E172" s="11" t="n">
        <v>-4.23539061043334</v>
      </c>
      <c r="F172" s="15" t="n">
        <v>1</v>
      </c>
      <c r="G172" s="15" t="n">
        <v>1</v>
      </c>
    </row>
    <row r="173" customFormat="false" ht="14" hidden="false" customHeight="false" outlineLevel="0" collapsed="false">
      <c r="A173" s="0" t="n">
        <v>172</v>
      </c>
      <c r="B173" s="16" t="s">
        <v>301</v>
      </c>
      <c r="C173" s="15" t="n">
        <v>0.0339175</v>
      </c>
      <c r="D173" s="15" t="n">
        <v>0.12461125</v>
      </c>
      <c r="E173" s="11" t="n">
        <v>1.87733258147798</v>
      </c>
      <c r="F173" s="15" t="n">
        <v>0.57628679834134</v>
      </c>
      <c r="G173" s="15" t="n">
        <v>0.945764161185954</v>
      </c>
    </row>
    <row r="174" customFormat="false" ht="14" hidden="false" customHeight="false" outlineLevel="0" collapsed="false">
      <c r="A174" s="0" t="n">
        <v>173</v>
      </c>
      <c r="B174" s="16" t="s">
        <v>334</v>
      </c>
      <c r="C174" s="15" t="n">
        <v>0.0027625</v>
      </c>
      <c r="D174" s="15" t="n">
        <v>0.26071125</v>
      </c>
      <c r="E174" s="11" t="n">
        <v>6.56033456349137</v>
      </c>
      <c r="F174" s="15" t="n">
        <v>0.179743692278408</v>
      </c>
      <c r="G174" s="15" t="n">
        <v>0.826820984480677</v>
      </c>
    </row>
    <row r="175" customFormat="false" ht="14" hidden="false" customHeight="false" outlineLevel="0" collapsed="false">
      <c r="A175" s="0" t="n">
        <v>174</v>
      </c>
      <c r="B175" s="16" t="s">
        <v>219</v>
      </c>
      <c r="C175" s="15" t="n">
        <v>0</v>
      </c>
      <c r="D175" s="15" t="n">
        <v>0.04166375</v>
      </c>
      <c r="E175" s="11" t="s">
        <v>16</v>
      </c>
      <c r="F175" s="15" t="n">
        <v>0.16394023748003</v>
      </c>
      <c r="G175" s="15" t="n">
        <v>0.822502028048198</v>
      </c>
    </row>
    <row r="176" customFormat="false" ht="14" hidden="false" customHeight="false" outlineLevel="0" collapsed="false">
      <c r="A176" s="0" t="n">
        <v>175</v>
      </c>
      <c r="B176" s="16" t="s">
        <v>220</v>
      </c>
      <c r="C176" s="15" t="n">
        <v>0.096110625</v>
      </c>
      <c r="D176" s="15" t="n">
        <v>0.33640875</v>
      </c>
      <c r="E176" s="11" t="n">
        <v>1.80744739619455</v>
      </c>
      <c r="F176" s="15" t="n">
        <v>0.220890357930496</v>
      </c>
      <c r="G176" s="15" t="n">
        <v>0.840147178922911</v>
      </c>
    </row>
    <row r="177" customFormat="false" ht="14" hidden="false" customHeight="false" outlineLevel="0" collapsed="false">
      <c r="A177" s="0" t="n">
        <v>176</v>
      </c>
      <c r="B177" s="16" t="s">
        <v>221</v>
      </c>
      <c r="C177" s="15" t="n">
        <v>0.065815625</v>
      </c>
      <c r="D177" s="15" t="n">
        <v>0</v>
      </c>
      <c r="E177" s="11" t="e">
        <f aca="false">-#NAME?</f>
        <v>#NAME?</v>
      </c>
      <c r="F177" s="15" t="n">
        <v>0.348501423761085</v>
      </c>
      <c r="G177" s="15" t="n">
        <v>0.840147178922911</v>
      </c>
    </row>
    <row r="178" customFormat="false" ht="14" hidden="false" customHeight="false" outlineLevel="0" collapsed="false">
      <c r="A178" s="0" t="n">
        <v>177</v>
      </c>
      <c r="B178" s="16" t="s">
        <v>222</v>
      </c>
      <c r="C178" s="15" t="n">
        <v>0.256330625</v>
      </c>
      <c r="D178" s="15" t="n">
        <v>0.01497125</v>
      </c>
      <c r="E178" s="11" t="n">
        <v>-4.09773926734857</v>
      </c>
      <c r="F178" s="15" t="n">
        <v>0.921638127742264</v>
      </c>
      <c r="G178" s="15" t="n">
        <v>1</v>
      </c>
    </row>
    <row r="179" customFormat="false" ht="14" hidden="false" customHeight="false" outlineLevel="0" collapsed="false">
      <c r="A179" s="0" t="n">
        <v>178</v>
      </c>
      <c r="B179" s="16" t="s">
        <v>335</v>
      </c>
      <c r="C179" s="15" t="n">
        <v>0.449395</v>
      </c>
      <c r="D179" s="15" t="n">
        <v>0</v>
      </c>
      <c r="E179" s="11" t="e">
        <f aca="false">-#NAME?</f>
        <v>#NAME?</v>
      </c>
      <c r="F179" s="15" t="n">
        <v>0.348501423761085</v>
      </c>
      <c r="G179" s="15" t="n">
        <v>0.840147178922911</v>
      </c>
    </row>
    <row r="180" customFormat="false" ht="14" hidden="false" customHeight="false" outlineLevel="0" collapsed="false">
      <c r="A180" s="0" t="n">
        <v>179</v>
      </c>
      <c r="B180" s="16" t="s">
        <v>304</v>
      </c>
      <c r="C180" s="15" t="n">
        <v>0.05523875</v>
      </c>
      <c r="D180" s="15" t="n">
        <v>0.004448125</v>
      </c>
      <c r="E180" s="11" t="n">
        <v>-3.63441143719079</v>
      </c>
      <c r="F180" s="15" t="n">
        <v>0.275626316866049</v>
      </c>
      <c r="G180" s="15" t="n">
        <v>0.840147178922911</v>
      </c>
    </row>
    <row r="181" customFormat="false" ht="14" hidden="false" customHeight="false" outlineLevel="0" collapsed="false">
      <c r="A181" s="0" t="n">
        <v>180</v>
      </c>
      <c r="B181" s="16" t="s">
        <v>336</v>
      </c>
      <c r="C181" s="15" t="n">
        <v>0.144438125</v>
      </c>
      <c r="D181" s="15" t="n">
        <v>0.002055625</v>
      </c>
      <c r="E181" s="11" t="n">
        <v>-6.13473068412404</v>
      </c>
      <c r="F181" s="15" t="n">
        <v>0.211276273367872</v>
      </c>
      <c r="G181" s="15" t="n">
        <v>0.840147178922911</v>
      </c>
    </row>
    <row r="182" customFormat="false" ht="14" hidden="false" customHeight="false" outlineLevel="0" collapsed="false">
      <c r="A182" s="0" t="n">
        <v>181</v>
      </c>
      <c r="B182" s="16" t="s">
        <v>305</v>
      </c>
      <c r="C182" s="15" t="n">
        <v>1.353159375</v>
      </c>
      <c r="D182" s="15" t="n">
        <v>0.02386125</v>
      </c>
      <c r="E182" s="11" t="n">
        <v>-5.82551833728916</v>
      </c>
      <c r="F182" s="15" t="n">
        <v>0.391056976411518</v>
      </c>
      <c r="G182" s="15" t="n">
        <v>0.85440063175061</v>
      </c>
    </row>
    <row r="183" customFormat="false" ht="14" hidden="false" customHeight="false" outlineLevel="0" collapsed="false">
      <c r="A183" s="0" t="n">
        <v>182</v>
      </c>
      <c r="B183" s="16" t="s">
        <v>224</v>
      </c>
      <c r="C183" s="15" t="n">
        <v>0.005251875</v>
      </c>
      <c r="D183" s="15" t="n">
        <v>0.018919375</v>
      </c>
      <c r="E183" s="11" t="n">
        <v>1.84895994601868</v>
      </c>
      <c r="F183" s="15" t="n">
        <v>0.294046994165103</v>
      </c>
      <c r="G183" s="15" t="n">
        <v>0.840147178922911</v>
      </c>
    </row>
    <row r="184" customFormat="false" ht="14" hidden="false" customHeight="false" outlineLevel="0" collapsed="false">
      <c r="A184" s="0" t="n">
        <v>183</v>
      </c>
      <c r="B184" s="16" t="s">
        <v>337</v>
      </c>
      <c r="C184" s="15" t="n">
        <v>0</v>
      </c>
      <c r="D184" s="15" t="n">
        <v>0.048424375</v>
      </c>
      <c r="E184" s="11" t="s">
        <v>16</v>
      </c>
      <c r="F184" s="15" t="n">
        <v>0.348501423761085</v>
      </c>
      <c r="G184" s="15" t="n">
        <v>0.840147178922911</v>
      </c>
    </row>
    <row r="185" customFormat="false" ht="14" hidden="false" customHeight="false" outlineLevel="0" collapsed="false">
      <c r="A185" s="0" t="n">
        <v>184</v>
      </c>
      <c r="B185" s="16" t="s">
        <v>338</v>
      </c>
      <c r="C185" s="15" t="n">
        <v>0.004698125</v>
      </c>
      <c r="D185" s="15" t="n">
        <v>0.412914375</v>
      </c>
      <c r="E185" s="11" t="n">
        <v>6.45761373572296</v>
      </c>
      <c r="F185" s="15" t="n">
        <v>1</v>
      </c>
      <c r="G185" s="15" t="n">
        <v>1</v>
      </c>
    </row>
    <row r="186" customFormat="false" ht="14" hidden="false" customHeight="false" outlineLevel="0" collapsed="false">
      <c r="A186" s="0" t="n">
        <v>185</v>
      </c>
      <c r="B186" s="16" t="s">
        <v>226</v>
      </c>
      <c r="C186" s="15" t="n">
        <v>0.140059375</v>
      </c>
      <c r="D186" s="15" t="n">
        <v>0.00477125</v>
      </c>
      <c r="E186" s="11" t="n">
        <v>-4.87552746306609</v>
      </c>
      <c r="F186" s="15" t="n">
        <v>0.0736902194215723</v>
      </c>
      <c r="G186" s="15" t="n">
        <v>0.822502028048198</v>
      </c>
    </row>
    <row r="187" customFormat="false" ht="14" hidden="false" customHeight="false" outlineLevel="0" collapsed="false">
      <c r="A187" s="0" t="n">
        <v>186</v>
      </c>
      <c r="B187" s="16" t="s">
        <v>339</v>
      </c>
      <c r="C187" s="15" t="n">
        <v>0</v>
      </c>
      <c r="D187" s="15" t="n">
        <v>0.58918875</v>
      </c>
      <c r="E187" s="11" t="s">
        <v>16</v>
      </c>
      <c r="F187" s="15" t="n">
        <v>0.16394023748003</v>
      </c>
      <c r="G187" s="15" t="n">
        <v>0.822502028048198</v>
      </c>
    </row>
    <row r="188" customFormat="false" ht="14" hidden="false" customHeight="false" outlineLevel="0" collapsed="false">
      <c r="A188" s="0" t="n">
        <v>187</v>
      </c>
      <c r="B188" s="16" t="s">
        <v>227</v>
      </c>
      <c r="C188" s="15" t="n">
        <v>0.08741625</v>
      </c>
      <c r="D188" s="15" t="n">
        <v>0.001301875</v>
      </c>
      <c r="E188" s="11" t="n">
        <v>-6.06923865104834</v>
      </c>
      <c r="F188" s="15" t="n">
        <v>0.134423785754979</v>
      </c>
      <c r="G188" s="15" t="n">
        <v>0.822502028048198</v>
      </c>
    </row>
    <row r="189" customFormat="false" ht="14" hidden="false" customHeight="false" outlineLevel="0" collapsed="false">
      <c r="A189" s="0" t="n">
        <v>188</v>
      </c>
      <c r="B189" s="16" t="s">
        <v>228</v>
      </c>
      <c r="C189" s="15" t="n">
        <v>0.56241875</v>
      </c>
      <c r="D189" s="15" t="n">
        <v>0.09184875</v>
      </c>
      <c r="E189" s="11" t="n">
        <v>-2.61431269952504</v>
      </c>
      <c r="F189" s="15" t="n">
        <v>0.0942178616541658</v>
      </c>
      <c r="G189" s="15" t="n">
        <v>0.822502028048198</v>
      </c>
    </row>
    <row r="190" customFormat="false" ht="14" hidden="false" customHeight="false" outlineLevel="0" collapsed="false">
      <c r="A190" s="0" t="n">
        <v>189</v>
      </c>
      <c r="B190" s="16" t="s">
        <v>229</v>
      </c>
      <c r="C190" s="15" t="n">
        <v>0.02975125</v>
      </c>
      <c r="D190" s="15" t="n">
        <v>0.005419375</v>
      </c>
      <c r="E190" s="11" t="n">
        <v>-2.45675189992224</v>
      </c>
      <c r="F190" s="15" t="n">
        <v>0.0964346869777299</v>
      </c>
      <c r="G190" s="15" t="n">
        <v>0.822502028048198</v>
      </c>
    </row>
    <row r="191" customFormat="false" ht="14" hidden="false" customHeight="false" outlineLevel="0" collapsed="false">
      <c r="A191" s="0" t="n">
        <v>190</v>
      </c>
      <c r="B191" s="16" t="s">
        <v>307</v>
      </c>
      <c r="C191" s="15" t="n">
        <v>0.042654375</v>
      </c>
      <c r="D191" s="15" t="n">
        <v>0.005341875</v>
      </c>
      <c r="E191" s="11" t="n">
        <v>-2.99727560197652</v>
      </c>
      <c r="F191" s="15" t="n">
        <v>0.305972759131328</v>
      </c>
      <c r="G191" s="15" t="n">
        <v>0.840147178922911</v>
      </c>
    </row>
    <row r="192" customFormat="false" ht="14" hidden="false" customHeight="false" outlineLevel="0" collapsed="false">
      <c r="A192" s="0" t="n">
        <v>191</v>
      </c>
      <c r="B192" s="16" t="s">
        <v>340</v>
      </c>
      <c r="C192" s="15" t="n">
        <v>0.105231875</v>
      </c>
      <c r="D192" s="15" t="n">
        <v>0.161316875</v>
      </c>
      <c r="E192" s="11" t="n">
        <v>0.616325596722602</v>
      </c>
      <c r="F192" s="15" t="n">
        <v>0.215636553527311</v>
      </c>
      <c r="G192" s="15" t="n">
        <v>0.840147178922911</v>
      </c>
    </row>
    <row r="193" customFormat="false" ht="14" hidden="false" customHeight="false" outlineLevel="0" collapsed="false">
      <c r="A193" s="0" t="n">
        <v>192</v>
      </c>
      <c r="B193" s="16" t="s">
        <v>308</v>
      </c>
      <c r="C193" s="15" t="n">
        <v>0.022498125</v>
      </c>
      <c r="D193" s="15" t="n">
        <v>0.106164375</v>
      </c>
      <c r="E193" s="11" t="n">
        <v>2.23842305308927</v>
      </c>
      <c r="F193" s="15" t="n">
        <v>0.168885469836434</v>
      </c>
      <c r="G193" s="15" t="n">
        <v>0.822502028048198</v>
      </c>
    </row>
    <row r="194" customFormat="false" ht="14" hidden="false" customHeight="false" outlineLevel="0" collapsed="false">
      <c r="A194" s="0" t="n">
        <v>193</v>
      </c>
      <c r="B194" s="16" t="s">
        <v>231</v>
      </c>
      <c r="C194" s="15" t="n">
        <v>0.044240625</v>
      </c>
      <c r="D194" s="15" t="n">
        <v>0.143428125</v>
      </c>
      <c r="E194" s="11" t="n">
        <v>1.69688427945538</v>
      </c>
      <c r="F194" s="15" t="n">
        <v>0.405170258450626</v>
      </c>
      <c r="G194" s="15" t="n">
        <v>0.85440063175061</v>
      </c>
    </row>
    <row r="195" customFormat="false" ht="14" hidden="false" customHeight="false" outlineLevel="0" collapsed="false">
      <c r="A195" s="0" t="n">
        <v>194</v>
      </c>
      <c r="B195" s="16" t="s">
        <v>232</v>
      </c>
      <c r="C195" s="15" t="n">
        <v>11.10938625</v>
      </c>
      <c r="D195" s="15" t="n">
        <v>17.9038625</v>
      </c>
      <c r="E195" s="11" t="n">
        <v>0.688491746017345</v>
      </c>
      <c r="F195" s="15" t="n">
        <v>0.445036228847858</v>
      </c>
      <c r="G195" s="15" t="n">
        <v>0.892341984265682</v>
      </c>
    </row>
    <row r="196" customFormat="false" ht="14" hidden="false" customHeight="false" outlineLevel="0" collapsed="false">
      <c r="A196" s="0" t="n">
        <v>195</v>
      </c>
      <c r="B196" s="16" t="s">
        <v>233</v>
      </c>
      <c r="C196" s="15" t="n">
        <v>2.742029375</v>
      </c>
      <c r="D196" s="15" t="n">
        <v>7.264251875</v>
      </c>
      <c r="E196" s="11" t="n">
        <v>1.40557019977582</v>
      </c>
      <c r="F196" s="15" t="n">
        <v>0.353327675155501</v>
      </c>
      <c r="G196" s="15" t="n">
        <v>0.840147178922911</v>
      </c>
    </row>
    <row r="197" customFormat="false" ht="14" hidden="false" customHeight="false" outlineLevel="0" collapsed="false">
      <c r="A197" s="0" t="n">
        <v>196</v>
      </c>
      <c r="B197" s="16" t="s">
        <v>235</v>
      </c>
      <c r="C197" s="15" t="n">
        <v>2.343814375</v>
      </c>
      <c r="D197" s="15" t="n">
        <v>1.19082</v>
      </c>
      <c r="E197" s="11" t="n">
        <v>-0.976902958804436</v>
      </c>
      <c r="F197" s="15" t="n">
        <v>0.954834137251366</v>
      </c>
      <c r="G197" s="15" t="n">
        <v>1</v>
      </c>
    </row>
    <row r="198" customFormat="false" ht="14" hidden="false" customHeight="false" outlineLevel="0" collapsed="false">
      <c r="A198" s="0" t="n">
        <v>197</v>
      </c>
      <c r="B198" s="16" t="s">
        <v>236</v>
      </c>
      <c r="C198" s="15" t="n">
        <v>0.03525375</v>
      </c>
      <c r="D198" s="15" t="n">
        <v>0.10482375</v>
      </c>
      <c r="E198" s="11" t="n">
        <v>1.57211699381132</v>
      </c>
      <c r="F198" s="15" t="n">
        <v>0.905433639706676</v>
      </c>
      <c r="G198" s="15" t="n">
        <v>1</v>
      </c>
    </row>
    <row r="199" customFormat="false" ht="14" hidden="false" customHeight="false" outlineLevel="0" collapsed="false">
      <c r="A199" s="0" t="n">
        <v>198</v>
      </c>
      <c r="B199" s="16" t="s">
        <v>341</v>
      </c>
      <c r="C199" s="15" t="n">
        <v>0.239626875</v>
      </c>
      <c r="D199" s="15" t="n">
        <v>5.8125E-005</v>
      </c>
      <c r="E199" s="11" t="n">
        <v>-12.0093432889843</v>
      </c>
      <c r="F199" s="15" t="n">
        <v>1</v>
      </c>
      <c r="G199" s="15" t="n">
        <v>1</v>
      </c>
    </row>
    <row r="200" customFormat="false" ht="14" hidden="false" customHeight="false" outlineLevel="0" collapsed="false">
      <c r="A200" s="0" t="n">
        <v>199</v>
      </c>
      <c r="B200" s="16" t="s">
        <v>309</v>
      </c>
      <c r="C200" s="15" t="n">
        <v>0.2125775</v>
      </c>
      <c r="D200" s="15" t="n">
        <v>0.0069775</v>
      </c>
      <c r="E200" s="11" t="n">
        <v>-4.92913487517819</v>
      </c>
      <c r="F200" s="15" t="n">
        <v>0.074748710023621</v>
      </c>
      <c r="G200" s="15" t="n">
        <v>0.822502028048198</v>
      </c>
    </row>
    <row r="201" customFormat="false" ht="14" hidden="false" customHeight="false" outlineLevel="0" collapsed="false">
      <c r="A201" s="0" t="n">
        <v>200</v>
      </c>
      <c r="B201" s="16" t="s">
        <v>342</v>
      </c>
      <c r="C201" s="15" t="n">
        <v>0</v>
      </c>
      <c r="D201" s="15" t="n">
        <v>0.090979375</v>
      </c>
      <c r="E201" s="11" t="s">
        <v>16</v>
      </c>
      <c r="F201" s="15" t="n">
        <v>0.348501423761085</v>
      </c>
      <c r="G201" s="15" t="n">
        <v>0.840147178922911</v>
      </c>
    </row>
    <row r="202" customFormat="false" ht="14" hidden="false" customHeight="false" outlineLevel="0" collapsed="false">
      <c r="A202" s="0" t="n">
        <v>201</v>
      </c>
      <c r="B202" s="16" t="s">
        <v>343</v>
      </c>
      <c r="C202" s="15" t="n">
        <v>0.114308125</v>
      </c>
      <c r="D202" s="15" t="n">
        <v>0.018785</v>
      </c>
      <c r="E202" s="11" t="n">
        <v>-2.60527493259657</v>
      </c>
      <c r="F202" s="15" t="n">
        <v>0.57628679834134</v>
      </c>
      <c r="G202" s="15" t="n">
        <v>0.945764161185954</v>
      </c>
    </row>
    <row r="203" customFormat="false" ht="14" hidden="false" customHeight="false" outlineLevel="0" collapsed="false">
      <c r="A203" s="0" t="n">
        <v>202</v>
      </c>
      <c r="B203" s="16" t="s">
        <v>344</v>
      </c>
      <c r="C203" s="15" t="n">
        <v>0.035873125</v>
      </c>
      <c r="D203" s="15" t="n">
        <v>0.00219</v>
      </c>
      <c r="E203" s="11" t="n">
        <v>-4.03390065269889</v>
      </c>
      <c r="F203" s="15" t="n">
        <v>1</v>
      </c>
      <c r="G203" s="15" t="n">
        <v>1</v>
      </c>
    </row>
    <row r="204" customFormat="false" ht="14" hidden="false" customHeight="false" outlineLevel="0" collapsed="false">
      <c r="A204" s="0" t="n">
        <v>203</v>
      </c>
      <c r="B204" s="16" t="s">
        <v>345</v>
      </c>
      <c r="C204" s="15" t="n">
        <v>0.01888625</v>
      </c>
      <c r="D204" s="15" t="n">
        <v>0.004653125</v>
      </c>
      <c r="E204" s="11" t="n">
        <v>-2.02106442393662</v>
      </c>
      <c r="F204" s="15" t="n">
        <v>0.361222700116614</v>
      </c>
      <c r="G204" s="15" t="n">
        <v>0.840147178922911</v>
      </c>
    </row>
    <row r="205" customFormat="false" ht="14" hidden="false" customHeight="false" outlineLevel="0" collapsed="false">
      <c r="A205" s="0" t="n">
        <v>204</v>
      </c>
      <c r="B205" s="16" t="s">
        <v>346</v>
      </c>
      <c r="C205" s="15" t="n">
        <v>0.0047475</v>
      </c>
      <c r="D205" s="15" t="n">
        <v>0.024944375</v>
      </c>
      <c r="E205" s="11" t="n">
        <v>2.39347461650689</v>
      </c>
      <c r="F205" s="15" t="n">
        <v>0.358553781471144</v>
      </c>
      <c r="G205" s="15" t="n">
        <v>0.840147178922911</v>
      </c>
    </row>
    <row r="206" customFormat="false" ht="14" hidden="false" customHeight="false" outlineLevel="0" collapsed="false">
      <c r="A206" s="0" t="n">
        <v>205</v>
      </c>
      <c r="B206" s="16" t="s">
        <v>238</v>
      </c>
      <c r="C206" s="15" t="n">
        <v>0.08593375</v>
      </c>
      <c r="D206" s="15" t="n">
        <v>0.04076375</v>
      </c>
      <c r="E206" s="11" t="n">
        <v>-1.07593807689931</v>
      </c>
      <c r="F206" s="15" t="n">
        <v>0.449237638281438</v>
      </c>
      <c r="G206" s="15" t="n">
        <v>0.892341984265682</v>
      </c>
    </row>
    <row r="207" customFormat="false" ht="14" hidden="false" customHeight="false" outlineLevel="0" collapsed="false">
      <c r="A207" s="0" t="n">
        <v>206</v>
      </c>
      <c r="B207" s="16" t="s">
        <v>239</v>
      </c>
      <c r="C207" s="15" t="n">
        <v>0.060158125</v>
      </c>
      <c r="D207" s="15" t="n">
        <v>0.072058125</v>
      </c>
      <c r="E207" s="11" t="n">
        <v>0.260401510375725</v>
      </c>
      <c r="F207" s="15" t="n">
        <v>0.358553781471144</v>
      </c>
      <c r="G207" s="15" t="n">
        <v>0.840147178922911</v>
      </c>
    </row>
    <row r="208" customFormat="false" ht="14" hidden="false" customHeight="false" outlineLevel="0" collapsed="false">
      <c r="A208" s="0" t="n">
        <v>207</v>
      </c>
      <c r="B208" s="16" t="s">
        <v>240</v>
      </c>
      <c r="C208" s="15" t="n">
        <v>0.079183125</v>
      </c>
      <c r="D208" s="15" t="n">
        <v>2.947120625</v>
      </c>
      <c r="E208" s="11" t="n">
        <v>5.21796929549314</v>
      </c>
      <c r="F208" s="15" t="n">
        <v>0.0505564041761685</v>
      </c>
      <c r="G208" s="15" t="n">
        <v>0.8225020280481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.49"/>
    <col collapsed="false" customWidth="true" hidden="false" outlineLevel="0" max="2" min="2" style="0" width="34.07"/>
    <col collapsed="false" customWidth="true" hidden="false" outlineLevel="0" max="4" min="3" style="0" width="12.75"/>
    <col collapsed="false" customWidth="true" hidden="false" outlineLevel="0" max="5" min="5" style="0" width="15.33"/>
    <col collapsed="false" customWidth="true" hidden="false" outlineLevel="0" max="7" min="6" style="0" width="12.75"/>
  </cols>
  <sheetData>
    <row r="1" s="6" customFormat="true" ht="14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</row>
    <row r="2" customFormat="false" ht="14" hidden="false" customHeight="false" outlineLevel="0" collapsed="false">
      <c r="A2" s="2" t="n">
        <v>1</v>
      </c>
      <c r="B2" s="10" t="s">
        <v>347</v>
      </c>
      <c r="C2" s="11" t="n">
        <v>0.000657843083333333</v>
      </c>
      <c r="D2" s="11" t="n">
        <v>0.000156506272727273</v>
      </c>
      <c r="E2" s="11" t="n">
        <v>-2.07152301484794</v>
      </c>
      <c r="F2" s="11" t="n">
        <v>0.00562245669258726</v>
      </c>
      <c r="G2" s="11" t="n">
        <v>0.0126505275583213</v>
      </c>
    </row>
    <row r="3" customFormat="false" ht="14" hidden="false" customHeight="false" outlineLevel="0" collapsed="false">
      <c r="A3" s="2" t="n">
        <v>2</v>
      </c>
      <c r="B3" s="10" t="s">
        <v>348</v>
      </c>
      <c r="C3" s="11" t="n">
        <v>0.00064067875</v>
      </c>
      <c r="D3" s="11" t="n">
        <v>0.00416360381818182</v>
      </c>
      <c r="E3" s="11" t="n">
        <v>2.70015975239392</v>
      </c>
      <c r="F3" s="11" t="n">
        <v>0.000400864447169468</v>
      </c>
      <c r="G3" s="11" t="n">
        <v>0.00180389001226261</v>
      </c>
    </row>
    <row r="4" customFormat="false" ht="14" hidden="false" customHeight="false" outlineLevel="0" collapsed="false">
      <c r="A4" s="2" t="n">
        <v>3</v>
      </c>
      <c r="B4" s="10" t="s">
        <v>349</v>
      </c>
      <c r="C4" s="11" t="n">
        <v>0.00124085383333333</v>
      </c>
      <c r="D4" s="11" t="n">
        <v>0.0347232469090909</v>
      </c>
      <c r="E4" s="11" t="n">
        <v>4.80649676994813</v>
      </c>
      <c r="F4" s="11" t="n">
        <v>0.0268002289808724</v>
      </c>
      <c r="G4" s="11" t="n">
        <v>0.0344574372611217</v>
      </c>
    </row>
    <row r="5" customFormat="false" ht="14" hidden="false" customHeight="false" outlineLevel="0" collapsed="false">
      <c r="A5" s="2" t="n">
        <v>4</v>
      </c>
      <c r="B5" s="10" t="s">
        <v>78</v>
      </c>
      <c r="C5" s="11" t="n">
        <v>0.000441523166666667</v>
      </c>
      <c r="D5" s="11" t="n">
        <v>0.000871803090909091</v>
      </c>
      <c r="E5" s="11" t="n">
        <v>0.981513180769988</v>
      </c>
      <c r="F5" s="11" t="n">
        <v>0.0317437307610951</v>
      </c>
      <c r="G5" s="11" t="n">
        <v>0.035711697106232</v>
      </c>
    </row>
    <row r="6" customFormat="false" ht="14" hidden="false" customHeight="false" outlineLevel="0" collapsed="false">
      <c r="A6" s="2" t="n">
        <v>5</v>
      </c>
      <c r="B6" s="10" t="s">
        <v>350</v>
      </c>
      <c r="C6" s="11" t="n">
        <v>0.00733281966666667</v>
      </c>
      <c r="D6" s="11" t="n">
        <v>0.0210458197272727</v>
      </c>
      <c r="E6" s="11" t="n">
        <v>1.52109373797801</v>
      </c>
      <c r="F6" s="11" t="n">
        <v>0.0187947736742999</v>
      </c>
      <c r="G6" s="11" t="n">
        <v>0.0281921605114499</v>
      </c>
    </row>
    <row r="7" customFormat="false" ht="14" hidden="false" customHeight="false" outlineLevel="0" collapsed="false">
      <c r="A7" s="2" t="n">
        <v>7</v>
      </c>
      <c r="B7" s="10" t="s">
        <v>83</v>
      </c>
      <c r="C7" s="11" t="n">
        <v>0.002763372</v>
      </c>
      <c r="D7" s="11" t="n">
        <v>0.0121225919090909</v>
      </c>
      <c r="E7" s="11" t="n">
        <v>2.13319649850561</v>
      </c>
      <c r="F7" s="11" t="n">
        <v>0.00862524203485302</v>
      </c>
      <c r="G7" s="11" t="n">
        <v>0.0155254356627354</v>
      </c>
    </row>
    <row r="8" customFormat="false" ht="14" hidden="false" customHeight="false" outlineLevel="0" collapsed="false">
      <c r="A8" s="2" t="n">
        <v>8</v>
      </c>
      <c r="B8" s="10" t="s">
        <v>70</v>
      </c>
      <c r="C8" s="11" t="n">
        <v>0.00166216208333333</v>
      </c>
      <c r="D8" s="11" t="n">
        <v>0.00853707354545455</v>
      </c>
      <c r="E8" s="11" t="n">
        <v>2.36068053661082</v>
      </c>
      <c r="F8" s="11" t="n">
        <v>2.81048874399258E-005</v>
      </c>
      <c r="G8" s="11" t="n">
        <v>0.000252943986959332</v>
      </c>
    </row>
    <row r="9" customFormat="false" ht="14" hidden="false" customHeight="false" outlineLevel="0" collapsed="false">
      <c r="A9" s="2" t="n">
        <v>9</v>
      </c>
      <c r="B9" s="10" t="s">
        <v>74</v>
      </c>
      <c r="C9" s="11" t="n">
        <v>0.00225367</v>
      </c>
      <c r="D9" s="11" t="n">
        <v>0.00883117890909091</v>
      </c>
      <c r="E9" s="11" t="n">
        <v>1.97032976153568</v>
      </c>
      <c r="F9" s="11" t="n">
        <v>0.00168777245099765</v>
      </c>
      <c r="G9" s="11" t="n">
        <v>0.00506331735299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.49"/>
    <col collapsed="false" customWidth="true" hidden="false" outlineLevel="0" max="2" min="2" style="0" width="26.99"/>
    <col collapsed="false" customWidth="true" hidden="false" outlineLevel="0" max="3" min="3" style="0" width="12.75"/>
    <col collapsed="false" customWidth="true" hidden="false" outlineLevel="0" max="4" min="4" style="0" width="10.33"/>
    <col collapsed="false" customWidth="true" hidden="false" outlineLevel="0" max="5" min="5" style="0" width="15.33"/>
    <col collapsed="false" customWidth="true" hidden="false" outlineLevel="0" max="6" min="6" style="0" width="6.99"/>
    <col collapsed="false" customWidth="true" hidden="false" outlineLevel="0" max="7" min="7" style="0" width="12.75"/>
  </cols>
  <sheetData>
    <row r="1" s="6" customFormat="true" ht="14" hidden="false" customHeight="false" outlineLevel="0" collapsed="false">
      <c r="A1" s="3"/>
      <c r="B1" s="4" t="s">
        <v>0</v>
      </c>
      <c r="C1" s="5" t="s">
        <v>1</v>
      </c>
      <c r="D1" s="5" t="s">
        <v>2</v>
      </c>
      <c r="E1" s="4" t="s">
        <v>3</v>
      </c>
      <c r="F1" s="4" t="s">
        <v>4</v>
      </c>
      <c r="G1" s="4" t="s">
        <v>5</v>
      </c>
    </row>
    <row r="2" customFormat="false" ht="14" hidden="false" customHeight="false" outlineLevel="0" collapsed="false">
      <c r="A2" s="2" t="n">
        <v>1</v>
      </c>
      <c r="B2" s="10" t="s">
        <v>351</v>
      </c>
      <c r="C2" s="15" t="n">
        <v>0.0010535796625</v>
      </c>
      <c r="D2" s="15" t="n">
        <v>0.0135128138235294</v>
      </c>
      <c r="E2" s="15" t="n">
        <v>3.68095681630453</v>
      </c>
      <c r="F2" s="15" t="n">
        <v>0.0121775798146441</v>
      </c>
      <c r="G2" s="15" t="n">
        <v>0.0182663697219662</v>
      </c>
    </row>
    <row r="3" customFormat="false" ht="14" hidden="false" customHeight="false" outlineLevel="0" collapsed="false">
      <c r="A3" s="2" t="n">
        <v>2</v>
      </c>
      <c r="B3" s="10" t="s">
        <v>352</v>
      </c>
      <c r="C3" s="15" t="n">
        <v>0.00013573975</v>
      </c>
      <c r="D3" s="15" t="n">
        <v>0.000853289470588235</v>
      </c>
      <c r="E3" s="15" t="n">
        <v>2.65219198443147</v>
      </c>
      <c r="F3" s="15" t="n">
        <v>6.78674913713591E-005</v>
      </c>
      <c r="G3" s="15" t="n">
        <v>0.000610807422342232</v>
      </c>
    </row>
    <row r="4" customFormat="false" ht="14" hidden="false" customHeight="false" outlineLevel="0" collapsed="false">
      <c r="A4" s="2" t="n">
        <v>3</v>
      </c>
      <c r="B4" s="10" t="s">
        <v>76</v>
      </c>
      <c r="C4" s="15" t="n">
        <v>0.00125949225</v>
      </c>
      <c r="D4" s="15" t="n">
        <v>0.00416627441176471</v>
      </c>
      <c r="E4" s="15" t="n">
        <v>1.72591562084911</v>
      </c>
      <c r="F4" s="15" t="n">
        <v>0.000174079069775534</v>
      </c>
      <c r="G4" s="15" t="n">
        <v>0.000783355813989903</v>
      </c>
    </row>
    <row r="5" customFormat="false" ht="14" hidden="false" customHeight="false" outlineLevel="0" collapsed="false">
      <c r="A5" s="2" t="n">
        <v>4</v>
      </c>
      <c r="B5" s="10" t="s">
        <v>353</v>
      </c>
      <c r="C5" s="15" t="n">
        <v>0.00013337725</v>
      </c>
      <c r="D5" s="15" t="n">
        <v>0.000615174529411765</v>
      </c>
      <c r="E5" s="15" t="n">
        <v>2.20548316270296</v>
      </c>
      <c r="F5" s="15" t="n">
        <v>0.0121775798146441</v>
      </c>
      <c r="G5" s="15" t="n">
        <v>0.0182663697219662</v>
      </c>
    </row>
    <row r="6" customFormat="false" ht="14" hidden="false" customHeight="false" outlineLevel="0" collapsed="false">
      <c r="A6" s="2" t="n">
        <v>5</v>
      </c>
      <c r="B6" s="10" t="s">
        <v>84</v>
      </c>
      <c r="C6" s="15" t="n">
        <v>0.001533685375</v>
      </c>
      <c r="D6" s="15" t="n">
        <v>0.006429535</v>
      </c>
      <c r="E6" s="15" t="n">
        <v>2.06771184778957</v>
      </c>
      <c r="F6" s="15" t="n">
        <v>0.00216183688437375</v>
      </c>
      <c r="G6" s="15" t="n">
        <v>0.00637795780300928</v>
      </c>
    </row>
    <row r="7" customFormat="false" ht="14" hidden="false" customHeight="false" outlineLevel="0" collapsed="false">
      <c r="A7" s="2" t="n">
        <v>6</v>
      </c>
      <c r="B7" s="10" t="s">
        <v>74</v>
      </c>
      <c r="C7" s="15" t="n">
        <v>0.001491163125</v>
      </c>
      <c r="D7" s="15" t="n">
        <v>0.00520183994117647</v>
      </c>
      <c r="E7" s="15" t="n">
        <v>1.80258391962021</v>
      </c>
      <c r="F7" s="15" t="n">
        <v>0.00283464791244857</v>
      </c>
      <c r="G7" s="15" t="n">
        <v>0.00637795780300928</v>
      </c>
    </row>
    <row r="8" customFormat="false" ht="14" hidden="false" customHeight="false" outlineLevel="0" collapsed="false">
      <c r="A8" s="2" t="n">
        <v>7</v>
      </c>
      <c r="B8" s="10" t="s">
        <v>354</v>
      </c>
      <c r="C8" s="15" t="n">
        <v>0.0100579215625</v>
      </c>
      <c r="D8" s="15" t="n">
        <v>0.0261856106470588</v>
      </c>
      <c r="E8" s="15" t="n">
        <v>1.38044204115043</v>
      </c>
      <c r="F8" s="15" t="n">
        <v>0.0478875436833555</v>
      </c>
      <c r="G8" s="15" t="n">
        <v>0.102365</v>
      </c>
    </row>
    <row r="9" customFormat="false" ht="14" hidden="false" customHeight="false" outlineLevel="0" collapsed="false">
      <c r="A9" s="2" t="n">
        <v>8</v>
      </c>
      <c r="B9" s="10" t="s">
        <v>355</v>
      </c>
      <c r="C9" s="15" t="n">
        <v>0.014286748375</v>
      </c>
      <c r="D9" s="15" t="n">
        <v>0.0269065165882353</v>
      </c>
      <c r="E9" s="15" t="n">
        <v>0.913278026386516</v>
      </c>
      <c r="F9" s="15" t="n">
        <v>0.0431138179773964</v>
      </c>
      <c r="G9" s="15" t="n">
        <v>0.092252</v>
      </c>
    </row>
    <row r="10" customFormat="false" ht="14" hidden="false" customHeight="false" outlineLevel="0" collapsed="false">
      <c r="A10" s="2" t="n">
        <v>9</v>
      </c>
      <c r="B10" s="10" t="s">
        <v>347</v>
      </c>
      <c r="C10" s="15" t="n">
        <v>0.00115822575</v>
      </c>
      <c r="D10" s="15" t="n">
        <v>0.000419298</v>
      </c>
      <c r="E10" s="11" t="n">
        <v>-1.4658686</v>
      </c>
      <c r="F10" s="15" t="n">
        <v>0.045483092511931</v>
      </c>
      <c r="G10" s="15" t="n">
        <v>0.1136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3T16:26:51Z</dcterms:created>
  <dc:creator>Chengcheng Zhang</dc:creator>
  <dc:description/>
  <dc:language>en-US</dc:language>
  <cp:lastModifiedBy>Chengcheng Zhang</cp:lastModifiedBy>
  <dcterms:modified xsi:type="dcterms:W3CDTF">2022-11-27T17:32:27Z</dcterms:modified>
  <cp:revision>0</cp:revision>
  <dc:subject/>
  <dc:title/>
</cp:coreProperties>
</file>